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hayden\user$\168406\ProfileFolders\Desktop\"/>
    </mc:Choice>
  </mc:AlternateContent>
  <bookViews>
    <workbookView xWindow="0" yWindow="0" windowWidth="19200" windowHeight="64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18" i="1" l="1"/>
  <c r="V118" i="1"/>
  <c r="R118" i="1"/>
  <c r="AB117" i="1"/>
  <c r="V117" i="1"/>
  <c r="R117" i="1"/>
  <c r="AB116" i="1"/>
  <c r="V116" i="1"/>
  <c r="R116" i="1"/>
  <c r="AB115" i="1"/>
  <c r="V115" i="1"/>
  <c r="R115" i="1"/>
  <c r="AB114" i="1"/>
  <c r="V114" i="1"/>
  <c r="R114" i="1"/>
  <c r="AB113" i="1"/>
  <c r="V113" i="1"/>
  <c r="R113" i="1"/>
  <c r="AB112" i="1"/>
  <c r="V112" i="1"/>
  <c r="R112" i="1"/>
  <c r="AB111" i="1"/>
  <c r="V111" i="1"/>
  <c r="R111" i="1"/>
  <c r="AB110" i="1"/>
  <c r="V110" i="1"/>
  <c r="R110" i="1"/>
  <c r="AB109" i="1"/>
  <c r="V109" i="1"/>
  <c r="R109" i="1"/>
  <c r="AB108" i="1"/>
  <c r="V108" i="1"/>
  <c r="R108" i="1"/>
  <c r="AB107" i="1"/>
  <c r="V107" i="1"/>
  <c r="R107" i="1"/>
  <c r="AB106" i="1"/>
  <c r="V106" i="1"/>
  <c r="R106" i="1"/>
  <c r="AB105" i="1"/>
  <c r="V105" i="1"/>
  <c r="R105" i="1"/>
  <c r="AB104" i="1"/>
  <c r="V104" i="1"/>
  <c r="R104" i="1"/>
  <c r="AB103" i="1"/>
  <c r="V103" i="1"/>
  <c r="R103" i="1"/>
  <c r="AB102" i="1"/>
  <c r="V102" i="1"/>
  <c r="R102" i="1"/>
  <c r="AB101" i="1"/>
  <c r="V101" i="1"/>
  <c r="R101" i="1"/>
  <c r="AB100" i="1"/>
  <c r="V100" i="1"/>
  <c r="R100" i="1"/>
  <c r="AB99" i="1"/>
  <c r="V99" i="1"/>
  <c r="R99" i="1"/>
  <c r="AB98" i="1"/>
  <c r="V98" i="1"/>
  <c r="R98" i="1"/>
  <c r="AB97" i="1"/>
  <c r="V97" i="1"/>
  <c r="R97" i="1"/>
  <c r="AB96" i="1"/>
  <c r="V96" i="1"/>
  <c r="R96" i="1"/>
  <c r="AB95" i="1"/>
  <c r="V95" i="1"/>
  <c r="R95" i="1"/>
  <c r="AB94" i="1"/>
  <c r="V94" i="1"/>
  <c r="R94" i="1"/>
  <c r="AB93" i="1"/>
  <c r="V93" i="1"/>
  <c r="R93" i="1"/>
  <c r="AB92" i="1"/>
  <c r="V92" i="1"/>
  <c r="R92" i="1"/>
  <c r="AB91" i="1"/>
  <c r="V91" i="1"/>
  <c r="R91" i="1"/>
  <c r="AB90" i="1"/>
  <c r="V90" i="1"/>
  <c r="R90" i="1"/>
  <c r="AB89" i="1"/>
  <c r="V89" i="1"/>
  <c r="R89" i="1"/>
  <c r="AB88" i="1"/>
  <c r="V88" i="1"/>
  <c r="R88" i="1"/>
  <c r="AB87" i="1"/>
  <c r="V87" i="1"/>
  <c r="R87" i="1"/>
  <c r="AB86" i="1"/>
  <c r="V86" i="1"/>
  <c r="R86" i="1"/>
  <c r="AB85" i="1"/>
  <c r="V85" i="1"/>
  <c r="R85" i="1"/>
  <c r="AB84" i="1"/>
  <c r="V84" i="1"/>
  <c r="R84" i="1"/>
  <c r="AB83" i="1"/>
  <c r="V83" i="1"/>
  <c r="R83" i="1"/>
  <c r="AB82" i="1"/>
  <c r="V82" i="1"/>
  <c r="R82" i="1"/>
  <c r="AB81" i="1"/>
  <c r="V81" i="1"/>
  <c r="R81" i="1"/>
  <c r="AB80" i="1"/>
  <c r="V80" i="1"/>
  <c r="R80" i="1"/>
  <c r="AB79" i="1"/>
  <c r="V79" i="1"/>
  <c r="R79" i="1"/>
  <c r="AB78" i="1"/>
  <c r="V78" i="1"/>
  <c r="R78" i="1"/>
  <c r="AB77" i="1"/>
  <c r="V77" i="1"/>
  <c r="R77" i="1"/>
  <c r="AB76" i="1"/>
  <c r="V76" i="1"/>
  <c r="R76" i="1"/>
  <c r="AB75" i="1"/>
  <c r="V75" i="1"/>
  <c r="R75" i="1"/>
  <c r="AB74" i="1"/>
  <c r="V74" i="1"/>
  <c r="R74" i="1"/>
  <c r="AB73" i="1"/>
  <c r="V73" i="1"/>
  <c r="R73" i="1"/>
  <c r="AB72" i="1"/>
  <c r="V72" i="1"/>
  <c r="R72" i="1"/>
  <c r="AB71" i="1"/>
  <c r="V71" i="1"/>
  <c r="R71" i="1"/>
  <c r="AB70" i="1"/>
  <c r="V70" i="1"/>
  <c r="R70" i="1"/>
  <c r="AB69" i="1"/>
  <c r="V69" i="1"/>
  <c r="R69" i="1"/>
  <c r="AB68" i="1"/>
  <c r="V68" i="1"/>
  <c r="R68" i="1"/>
  <c r="AB67" i="1"/>
  <c r="V67" i="1"/>
  <c r="R67" i="1"/>
  <c r="AB66" i="1"/>
  <c r="V66" i="1"/>
  <c r="R66" i="1"/>
  <c r="AB65" i="1"/>
  <c r="V65" i="1"/>
  <c r="R65" i="1"/>
  <c r="AB64" i="1"/>
  <c r="V64" i="1"/>
  <c r="R64" i="1"/>
  <c r="AB63" i="1"/>
  <c r="V63" i="1"/>
  <c r="R63" i="1"/>
  <c r="AB62" i="1"/>
  <c r="V62" i="1"/>
  <c r="R62" i="1"/>
  <c r="AB61" i="1"/>
  <c r="V61" i="1"/>
  <c r="R61" i="1"/>
  <c r="AB60" i="1"/>
  <c r="V60" i="1"/>
  <c r="R60" i="1"/>
  <c r="AB59" i="1"/>
  <c r="V59" i="1"/>
  <c r="R59" i="1"/>
  <c r="AB58" i="1"/>
  <c r="V58" i="1"/>
  <c r="R58" i="1"/>
  <c r="AB57" i="1"/>
  <c r="V57" i="1"/>
  <c r="R57" i="1"/>
  <c r="AB56" i="1"/>
  <c r="V56" i="1"/>
  <c r="R56" i="1"/>
  <c r="AB55" i="1"/>
  <c r="V55" i="1"/>
  <c r="R55" i="1"/>
  <c r="AB54" i="1"/>
  <c r="V54" i="1"/>
  <c r="R54" i="1"/>
  <c r="AB53" i="1"/>
  <c r="V53" i="1"/>
  <c r="R53" i="1"/>
  <c r="AB52" i="1"/>
  <c r="V52" i="1"/>
  <c r="R52" i="1"/>
  <c r="AB51" i="1"/>
  <c r="V51" i="1"/>
  <c r="R51" i="1"/>
  <c r="AB50" i="1"/>
  <c r="V50" i="1"/>
  <c r="R50" i="1"/>
  <c r="AB49" i="1"/>
  <c r="V49" i="1"/>
  <c r="R49" i="1"/>
  <c r="AB48" i="1"/>
  <c r="V48" i="1"/>
  <c r="R48" i="1"/>
  <c r="AB47" i="1"/>
  <c r="V47" i="1"/>
  <c r="R47" i="1"/>
  <c r="AB46" i="1"/>
  <c r="V46" i="1"/>
  <c r="R46" i="1"/>
  <c r="AB45" i="1"/>
  <c r="V45" i="1"/>
  <c r="R45" i="1"/>
  <c r="AB44" i="1"/>
  <c r="V44" i="1"/>
  <c r="R44" i="1"/>
  <c r="AB43" i="1"/>
  <c r="V43" i="1"/>
  <c r="R43" i="1"/>
  <c r="AB42" i="1"/>
  <c r="V42" i="1"/>
  <c r="R42" i="1"/>
  <c r="AB41" i="1"/>
  <c r="V41" i="1"/>
  <c r="R41" i="1"/>
  <c r="AB40" i="1"/>
  <c r="V40" i="1"/>
  <c r="R40" i="1"/>
  <c r="AB39" i="1"/>
  <c r="V39" i="1"/>
  <c r="R39" i="1"/>
  <c r="AB38" i="1"/>
  <c r="V38" i="1"/>
  <c r="R38" i="1"/>
  <c r="AB37" i="1"/>
  <c r="V37" i="1"/>
  <c r="R37" i="1"/>
  <c r="AB36" i="1"/>
  <c r="V36" i="1"/>
  <c r="R36" i="1"/>
  <c r="AB35" i="1"/>
  <c r="V35" i="1"/>
  <c r="R35" i="1"/>
  <c r="AB34" i="1"/>
  <c r="V34" i="1"/>
  <c r="R34" i="1"/>
  <c r="AB33" i="1"/>
  <c r="V33" i="1"/>
  <c r="R33" i="1"/>
  <c r="AB32" i="1"/>
  <c r="V32" i="1"/>
  <c r="R32" i="1"/>
  <c r="AB31" i="1"/>
  <c r="V31" i="1"/>
  <c r="R31" i="1"/>
  <c r="AB30" i="1"/>
  <c r="V30" i="1"/>
  <c r="R30" i="1"/>
  <c r="AB29" i="1"/>
  <c r="V29" i="1"/>
  <c r="R29" i="1"/>
  <c r="AB28" i="1"/>
  <c r="V28" i="1"/>
  <c r="R28" i="1"/>
  <c r="AB27" i="1"/>
  <c r="V27" i="1"/>
  <c r="R27" i="1"/>
  <c r="AB26" i="1"/>
  <c r="V26" i="1"/>
  <c r="R26" i="1"/>
  <c r="AB25" i="1"/>
  <c r="V25" i="1"/>
  <c r="R25" i="1"/>
  <c r="AB24" i="1"/>
  <c r="V24" i="1"/>
  <c r="R24" i="1"/>
  <c r="AB23" i="1"/>
  <c r="V23" i="1"/>
  <c r="R23" i="1"/>
  <c r="AB22" i="1"/>
  <c r="V22" i="1"/>
  <c r="R22" i="1"/>
  <c r="AB21" i="1"/>
  <c r="V21" i="1"/>
  <c r="R21" i="1"/>
  <c r="AB20" i="1"/>
  <c r="V20" i="1"/>
  <c r="R20" i="1"/>
  <c r="AB19" i="1"/>
  <c r="V19" i="1"/>
  <c r="R19" i="1"/>
  <c r="AB18" i="1"/>
  <c r="V18" i="1"/>
  <c r="R18" i="1"/>
  <c r="AB17" i="1"/>
  <c r="V17" i="1"/>
  <c r="R17" i="1"/>
  <c r="AB16" i="1"/>
  <c r="V16" i="1"/>
  <c r="R16" i="1"/>
  <c r="AB15" i="1"/>
  <c r="V15" i="1"/>
  <c r="R15" i="1"/>
  <c r="AB14" i="1"/>
  <c r="V14" i="1"/>
  <c r="R14" i="1"/>
  <c r="AB13" i="1"/>
  <c r="V13" i="1"/>
  <c r="R13" i="1"/>
  <c r="AB12" i="1"/>
  <c r="V12" i="1"/>
  <c r="R12" i="1"/>
  <c r="AB11" i="1"/>
  <c r="V11" i="1"/>
  <c r="R11" i="1"/>
  <c r="AB10" i="1"/>
  <c r="V10" i="1"/>
  <c r="R10" i="1"/>
  <c r="AB9" i="1"/>
  <c r="V9" i="1"/>
  <c r="R9" i="1"/>
  <c r="AB8" i="1"/>
  <c r="V8" i="1"/>
  <c r="R8" i="1"/>
  <c r="AB7" i="1"/>
  <c r="V7" i="1"/>
  <c r="R7" i="1"/>
  <c r="AB6" i="1"/>
  <c r="V6" i="1"/>
  <c r="R6" i="1"/>
  <c r="AB5" i="1"/>
  <c r="V5" i="1"/>
  <c r="R5" i="1"/>
  <c r="AB4" i="1"/>
  <c r="V4" i="1"/>
  <c r="R4" i="1"/>
</calcChain>
</file>

<file path=xl/sharedStrings.xml><?xml version="1.0" encoding="utf-8"?>
<sst xmlns="http://schemas.openxmlformats.org/spreadsheetml/2006/main" count="69" uniqueCount="69">
  <si>
    <t>General demographics</t>
  </si>
  <si>
    <t>Health related data</t>
  </si>
  <si>
    <t>Hospital Admission Data</t>
  </si>
  <si>
    <t>HLQ average</t>
  </si>
  <si>
    <t>HLQ SD</t>
  </si>
  <si>
    <t>NUMBER OF PEOPLE IN EACH CLUSTER</t>
  </si>
  <si>
    <t>AGE</t>
  </si>
  <si>
    <t>No of Females in group</t>
  </si>
  <si>
    <t>Born in a non-English speaking country</t>
  </si>
  <si>
    <t>Speaks language other than English at home</t>
  </si>
  <si>
    <t>Not working (retired/ permanently ill, unable to work/ unemployed) (yes = 1)</t>
  </si>
  <si>
    <t>Receives a government benefit (pension/ disability support/ carers/ newstart)</t>
  </si>
  <si>
    <t>Household income under $30,000</t>
  </si>
  <si>
    <t xml:space="preserve">Does not have health insurance </t>
  </si>
  <si>
    <t>Rarely (less than once a month) or never uses the internet</t>
  </si>
  <si>
    <t>Lives alone</t>
  </si>
  <si>
    <t>Physical activity total</t>
  </si>
  <si>
    <t>Current smoker</t>
  </si>
  <si>
    <t>Consumes alchool daily</t>
  </si>
  <si>
    <t>Average of BMI</t>
  </si>
  <si>
    <t>Has more than 3 chronic conditions</t>
  </si>
  <si>
    <r>
      <rPr>
        <b/>
        <strike/>
        <sz val="11"/>
        <color theme="1"/>
        <rFont val="Calibri"/>
        <family val="2"/>
        <scheme val="minor"/>
      </rPr>
      <t xml:space="preserve"> % </t>
    </r>
    <r>
      <rPr>
        <b/>
        <sz val="11"/>
        <color theme="1"/>
        <rFont val="Calibri"/>
        <family val="2"/>
        <scheme val="minor"/>
      </rPr>
      <t>Has more than 3 chronic conditions</t>
    </r>
  </si>
  <si>
    <t>Lung condition</t>
  </si>
  <si>
    <t>Cancer</t>
  </si>
  <si>
    <t>Depression/ Anxiety</t>
  </si>
  <si>
    <t>% Depression/ Anxiety</t>
  </si>
  <si>
    <t>Diabetes Mellitus</t>
  </si>
  <si>
    <t>Stroke</t>
  </si>
  <si>
    <t>Heart condition</t>
  </si>
  <si>
    <t>Backpain</t>
  </si>
  <si>
    <t>Arthritis</t>
  </si>
  <si>
    <t>% Arthritis</t>
  </si>
  <si>
    <t>Average total Length of Stay</t>
  </si>
  <si>
    <t>Average number of hospital admissions in previous 12 months</t>
  </si>
  <si>
    <t>Average number of presentations to ED that did not result in an admission</t>
  </si>
  <si>
    <t>Planned Admission</t>
  </si>
  <si>
    <t>Admitted through ED</t>
  </si>
  <si>
    <t>Triage category 3 or under</t>
  </si>
  <si>
    <t>Health Provider Support</t>
  </si>
  <si>
    <t>Having Sufficient Information</t>
  </si>
  <si>
    <t>Actively Managin Health</t>
  </si>
  <si>
    <t>Social Support for Health</t>
  </si>
  <si>
    <t>Appraisal of Health Information</t>
  </si>
  <si>
    <t>Active Engagement</t>
  </si>
  <si>
    <t>Navigating the Health System</t>
  </si>
  <si>
    <t>Finding Health Information</t>
  </si>
  <si>
    <t>Understanding Health Information</t>
  </si>
  <si>
    <t>StdDev of HPS</t>
  </si>
  <si>
    <t>StdDev of HSI</t>
  </si>
  <si>
    <t>StdDev of AMH</t>
  </si>
  <si>
    <t>StdDev of SS</t>
  </si>
  <si>
    <t>StdDev of CA</t>
  </si>
  <si>
    <t>StdDev of AE</t>
  </si>
  <si>
    <t>StdDev of NHS</t>
  </si>
  <si>
    <t>StdDev of FHI</t>
  </si>
  <si>
    <t>StdDev of UHI</t>
  </si>
  <si>
    <t>Average of AVERAGE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6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6" tint="0.59999389629810485"/>
        <bgColor theme="4" tint="0.7999816888943144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1" fontId="0" fillId="0" borderId="0" xfId="0" applyNumberFormat="1" applyAlignment="1">
      <alignment horizontal="right"/>
    </xf>
    <xf numFmtId="1" fontId="0" fillId="0" borderId="0" xfId="0" applyNumberFormat="1"/>
    <xf numFmtId="1" fontId="0" fillId="3" borderId="0" xfId="0" applyNumberFormat="1" applyFill="1" applyAlignment="1">
      <alignment horizontal="center"/>
    </xf>
    <xf numFmtId="2" fontId="0" fillId="5" borderId="0" xfId="0" applyNumberFormat="1" applyFill="1"/>
    <xf numFmtId="1" fontId="2" fillId="0" borderId="0" xfId="0" applyNumberFormat="1" applyFont="1" applyAlignment="1">
      <alignment horizontal="right" wrapText="1"/>
    </xf>
    <xf numFmtId="1" fontId="2" fillId="0" borderId="0" xfId="0" applyNumberFormat="1" applyFont="1" applyAlignment="1">
      <alignment wrapText="1"/>
    </xf>
    <xf numFmtId="1" fontId="2" fillId="7" borderId="0" xfId="0" applyNumberFormat="1" applyFont="1" applyFill="1" applyAlignment="1">
      <alignment wrapText="1"/>
    </xf>
    <xf numFmtId="1" fontId="2" fillId="2" borderId="0" xfId="0" applyNumberFormat="1" applyFont="1" applyFill="1" applyAlignment="1">
      <alignment wrapText="1"/>
    </xf>
    <xf numFmtId="1" fontId="2" fillId="3" borderId="0" xfId="0" applyNumberFormat="1" applyFont="1" applyFill="1" applyAlignment="1">
      <alignment wrapText="1"/>
    </xf>
    <xf numFmtId="1" fontId="2" fillId="8" borderId="0" xfId="0" applyNumberFormat="1" applyFont="1" applyFill="1" applyBorder="1" applyAlignment="1">
      <alignment wrapText="1"/>
    </xf>
    <xf numFmtId="1" fontId="2" fillId="9" borderId="0" xfId="0" applyNumberFormat="1" applyFont="1" applyFill="1" applyBorder="1" applyAlignment="1">
      <alignment wrapText="1"/>
    </xf>
    <xf numFmtId="2" fontId="2" fillId="10" borderId="0" xfId="0" applyNumberFormat="1" applyFont="1" applyFill="1" applyBorder="1" applyAlignment="1">
      <alignment wrapText="1"/>
    </xf>
    <xf numFmtId="1" fontId="2" fillId="10" borderId="0" xfId="0" applyNumberFormat="1" applyFont="1" applyFill="1" applyBorder="1" applyAlignment="1">
      <alignment wrapText="1"/>
    </xf>
    <xf numFmtId="2" fontId="2" fillId="11" borderId="0" xfId="0" applyNumberFormat="1" applyFont="1" applyFill="1" applyBorder="1" applyAlignment="1">
      <alignment wrapText="1"/>
    </xf>
    <xf numFmtId="2" fontId="5" fillId="12" borderId="0" xfId="0" applyNumberFormat="1" applyFont="1" applyFill="1" applyBorder="1" applyAlignment="1">
      <alignment wrapText="1"/>
    </xf>
    <xf numFmtId="0" fontId="2" fillId="0" borderId="0" xfId="0" applyFont="1"/>
    <xf numFmtId="1" fontId="0" fillId="7" borderId="0" xfId="0" applyNumberFormat="1" applyFill="1"/>
    <xf numFmtId="9" fontId="0" fillId="0" borderId="0" xfId="1" applyFont="1"/>
    <xf numFmtId="2" fontId="0" fillId="0" borderId="0" xfId="0" applyNumberFormat="1"/>
    <xf numFmtId="1" fontId="0" fillId="0" borderId="0" xfId="0" applyNumberFormat="1" applyFill="1"/>
    <xf numFmtId="2" fontId="0" fillId="0" borderId="0" xfId="0" applyNumberFormat="1" applyFill="1"/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3" fillId="6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18"/>
  <sheetViews>
    <sheetView tabSelected="1" topLeftCell="AM1" workbookViewId="0">
      <selection activeCell="A4" sqref="A4"/>
    </sheetView>
  </sheetViews>
  <sheetFormatPr defaultRowHeight="14.5" x14ac:dyDescent="0.35"/>
  <cols>
    <col min="1" max="1" width="10.54296875" style="1" bestFit="1" customWidth="1"/>
    <col min="2" max="2" width="19.81640625" style="2" bestFit="1" customWidth="1"/>
    <col min="3" max="4" width="13.7265625" style="2" bestFit="1" customWidth="1"/>
    <col min="5" max="5" width="13.7265625" style="2" customWidth="1"/>
    <col min="6" max="6" width="13.7265625" style="2" hidden="1" customWidth="1"/>
    <col min="7" max="7" width="20" style="2" customWidth="1"/>
    <col min="8" max="8" width="18.453125" style="2" hidden="1" customWidth="1"/>
    <col min="9" max="9" width="16.453125" style="2" hidden="1" customWidth="1"/>
    <col min="10" max="10" width="14.81640625" style="2" bestFit="1" customWidth="1"/>
    <col min="11" max="11" width="21.81640625" style="2" customWidth="1"/>
    <col min="12" max="12" width="15.26953125" style="2" bestFit="1" customWidth="1"/>
    <col min="13" max="13" width="9.7265625" style="2" customWidth="1"/>
    <col min="14" max="14" width="14.1796875" style="2" bestFit="1" customWidth="1"/>
    <col min="15" max="15" width="10.1796875" style="2" customWidth="1"/>
    <col min="16" max="16" width="10.1796875" style="2" bestFit="1" customWidth="1"/>
    <col min="17" max="17" width="9.7265625" style="2" hidden="1" customWidth="1"/>
    <col min="18" max="18" width="9.7265625" style="2" customWidth="1"/>
    <col min="19" max="19" width="9" style="2" bestFit="1" customWidth="1"/>
    <col min="20" max="20" width="6.7265625" style="2" bestFit="1" customWidth="1"/>
    <col min="21" max="22" width="9.54296875" style="2" customWidth="1"/>
    <col min="23" max="23" width="8.26953125" style="2" bestFit="1" customWidth="1"/>
    <col min="24" max="24" width="6.453125" style="2" bestFit="1" customWidth="1"/>
    <col min="25" max="25" width="9" style="2" bestFit="1" customWidth="1"/>
    <col min="26" max="26" width="8.7265625" style="2" bestFit="1" customWidth="1"/>
    <col min="27" max="27" width="7.7265625" style="2" bestFit="1" customWidth="1"/>
    <col min="28" max="28" width="7.7265625" style="2" customWidth="1"/>
    <col min="29" max="29" width="13.26953125" style="19" bestFit="1" customWidth="1"/>
    <col min="30" max="30" width="13.1796875" style="19" bestFit="1" customWidth="1"/>
    <col min="31" max="31" width="17.26953125" style="19" bestFit="1" customWidth="1"/>
    <col min="32" max="32" width="18.453125" style="2" bestFit="1" customWidth="1"/>
    <col min="33" max="34" width="8.7265625" style="2"/>
    <col min="35" max="47" width="8.7265625" style="19"/>
    <col min="48" max="48" width="8.26953125" style="19" customWidth="1"/>
    <col min="49" max="53" width="8.7265625" style="19"/>
  </cols>
  <sheetData>
    <row r="1" spans="1:53" x14ac:dyDescent="0.35">
      <c r="C1" s="22" t="s">
        <v>0</v>
      </c>
      <c r="D1" s="22"/>
      <c r="E1" s="22"/>
      <c r="F1" s="22"/>
      <c r="G1" s="22"/>
      <c r="H1" s="22"/>
      <c r="I1" s="22"/>
      <c r="J1" s="22"/>
      <c r="K1" s="22"/>
      <c r="L1" s="22"/>
      <c r="M1" s="23" t="s">
        <v>1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3"/>
      <c r="AC1" s="24" t="s">
        <v>2</v>
      </c>
      <c r="AD1" s="24"/>
      <c r="AE1" s="24"/>
      <c r="AF1" s="24"/>
      <c r="AG1" s="24"/>
      <c r="AH1" s="24"/>
      <c r="AI1" s="25" t="s">
        <v>3</v>
      </c>
      <c r="AJ1" s="25"/>
      <c r="AK1" s="25"/>
      <c r="AL1" s="25"/>
      <c r="AM1" s="25"/>
      <c r="AN1" s="25"/>
      <c r="AO1" s="25"/>
      <c r="AP1" s="25"/>
      <c r="AQ1" s="25"/>
      <c r="AR1" s="26" t="s">
        <v>4</v>
      </c>
      <c r="AS1" s="26"/>
      <c r="AT1" s="26"/>
      <c r="AU1" s="26"/>
      <c r="AV1" s="26"/>
      <c r="AW1" s="26"/>
      <c r="AX1" s="26"/>
      <c r="AY1" s="26"/>
      <c r="AZ1" s="26"/>
      <c r="BA1" s="4"/>
    </row>
    <row r="2" spans="1:53" s="16" customFormat="1" ht="87" x14ac:dyDescent="0.35">
      <c r="A2" s="5"/>
      <c r="B2" s="6" t="s">
        <v>5</v>
      </c>
      <c r="C2" s="7" t="s">
        <v>6</v>
      </c>
      <c r="D2" s="8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9" t="s">
        <v>16</v>
      </c>
      <c r="N2" s="10" t="s">
        <v>17</v>
      </c>
      <c r="O2" s="10" t="s">
        <v>18</v>
      </c>
      <c r="P2" s="10" t="s">
        <v>19</v>
      </c>
      <c r="Q2" s="10" t="s">
        <v>20</v>
      </c>
      <c r="R2" s="11" t="s">
        <v>21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0" t="s">
        <v>27</v>
      </c>
      <c r="Y2" s="10" t="s">
        <v>28</v>
      </c>
      <c r="Z2" s="10" t="s">
        <v>29</v>
      </c>
      <c r="AA2" s="10" t="s">
        <v>30</v>
      </c>
      <c r="AB2" s="10" t="s">
        <v>31</v>
      </c>
      <c r="AC2" s="12" t="s">
        <v>32</v>
      </c>
      <c r="AD2" s="12" t="s">
        <v>33</v>
      </c>
      <c r="AE2" s="12" t="s">
        <v>34</v>
      </c>
      <c r="AF2" s="13" t="s">
        <v>35</v>
      </c>
      <c r="AG2" s="13" t="s">
        <v>36</v>
      </c>
      <c r="AH2" s="13" t="s">
        <v>37</v>
      </c>
      <c r="AI2" s="14" t="s">
        <v>38</v>
      </c>
      <c r="AJ2" s="14" t="s">
        <v>39</v>
      </c>
      <c r="AK2" s="14" t="s">
        <v>40</v>
      </c>
      <c r="AL2" s="14" t="s">
        <v>41</v>
      </c>
      <c r="AM2" s="14" t="s">
        <v>42</v>
      </c>
      <c r="AN2" s="14" t="s">
        <v>43</v>
      </c>
      <c r="AO2" s="14" t="s">
        <v>44</v>
      </c>
      <c r="AP2" s="14" t="s">
        <v>45</v>
      </c>
      <c r="AQ2" s="14" t="s">
        <v>46</v>
      </c>
      <c r="AR2" s="15" t="s">
        <v>47</v>
      </c>
      <c r="AS2" s="15" t="s">
        <v>48</v>
      </c>
      <c r="AT2" s="15" t="s">
        <v>49</v>
      </c>
      <c r="AU2" s="15" t="s">
        <v>50</v>
      </c>
      <c r="AV2" s="15" t="s">
        <v>51</v>
      </c>
      <c r="AW2" s="15" t="s">
        <v>52</v>
      </c>
      <c r="AX2" s="15" t="s">
        <v>53</v>
      </c>
      <c r="AY2" s="15" t="s">
        <v>54</v>
      </c>
      <c r="AZ2" s="15" t="s">
        <v>55</v>
      </c>
      <c r="BA2" s="14" t="s">
        <v>56</v>
      </c>
    </row>
    <row r="3" spans="1:53" s="16" customFormat="1" x14ac:dyDescent="0.35">
      <c r="A3" s="5" t="s">
        <v>57</v>
      </c>
      <c r="B3" s="6"/>
      <c r="C3" s="7"/>
      <c r="D3" s="8"/>
      <c r="E3" s="8"/>
      <c r="F3" s="8"/>
      <c r="G3" s="8"/>
      <c r="H3" s="8"/>
      <c r="I3" s="8"/>
      <c r="J3" s="8"/>
      <c r="K3" s="8"/>
      <c r="L3" s="8"/>
      <c r="M3" s="9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2"/>
      <c r="AD3" s="12"/>
      <c r="AE3" s="12"/>
      <c r="AF3" s="13"/>
      <c r="AG3" s="13"/>
      <c r="AH3" s="13"/>
      <c r="AI3" s="14"/>
      <c r="AJ3" s="14"/>
      <c r="AK3" s="14"/>
      <c r="AL3" s="14"/>
      <c r="AM3" s="14"/>
      <c r="AN3" s="14"/>
      <c r="AO3" s="14"/>
      <c r="AP3" s="14"/>
      <c r="AQ3" s="14"/>
      <c r="AR3" s="15"/>
      <c r="AS3" s="15"/>
      <c r="AT3" s="15"/>
      <c r="AU3" s="15"/>
      <c r="AV3" s="15"/>
      <c r="AW3" s="15"/>
      <c r="AX3" s="15"/>
      <c r="AY3" s="15"/>
      <c r="AZ3" s="15"/>
      <c r="BA3" s="14"/>
    </row>
    <row r="4" spans="1:53" s="19" customFormat="1" x14ac:dyDescent="0.35">
      <c r="A4" s="1">
        <v>1</v>
      </c>
      <c r="B4" s="2">
        <v>155</v>
      </c>
      <c r="C4" s="17">
        <v>62.154838709677421</v>
      </c>
      <c r="D4" s="2">
        <v>81</v>
      </c>
      <c r="E4" s="2">
        <v>73</v>
      </c>
      <c r="F4" s="2">
        <v>52</v>
      </c>
      <c r="G4" s="2">
        <v>115</v>
      </c>
      <c r="H4" s="2">
        <v>93</v>
      </c>
      <c r="I4" s="2">
        <v>68</v>
      </c>
      <c r="J4" s="2">
        <v>108</v>
      </c>
      <c r="K4" s="2">
        <v>63</v>
      </c>
      <c r="L4" s="2">
        <v>31</v>
      </c>
      <c r="M4" s="2">
        <v>6.4012987012987006</v>
      </c>
      <c r="N4" s="2">
        <v>14</v>
      </c>
      <c r="O4" s="2">
        <v>19</v>
      </c>
      <c r="P4" s="2">
        <v>29.372093023255815</v>
      </c>
      <c r="Q4" s="2">
        <v>67</v>
      </c>
      <c r="R4" s="18">
        <f t="shared" ref="R4:R35" si="0">Q4/B4</f>
        <v>0.43225806451612903</v>
      </c>
      <c r="S4" s="2">
        <v>32</v>
      </c>
      <c r="T4" s="2">
        <v>17</v>
      </c>
      <c r="U4" s="2">
        <v>43</v>
      </c>
      <c r="V4" s="18">
        <f t="shared" ref="V4:V35" si="1">U4/B4</f>
        <v>0.27741935483870966</v>
      </c>
      <c r="W4" s="2">
        <v>37</v>
      </c>
      <c r="X4" s="2">
        <v>10</v>
      </c>
      <c r="Y4" s="2">
        <v>48</v>
      </c>
      <c r="Z4" s="2">
        <v>67</v>
      </c>
      <c r="AA4" s="2">
        <v>59</v>
      </c>
      <c r="AB4" s="18">
        <f t="shared" ref="AB4:AB35" si="2">AA4/B4</f>
        <v>0.38064516129032255</v>
      </c>
      <c r="AC4" s="19">
        <v>3.4129032258064518</v>
      </c>
      <c r="AD4" s="19">
        <v>1.2774193548387096</v>
      </c>
      <c r="AE4" s="19">
        <v>0.53246753246753242</v>
      </c>
      <c r="AF4" s="2">
        <v>18</v>
      </c>
      <c r="AG4" s="2">
        <v>135</v>
      </c>
      <c r="AH4" s="2">
        <v>120</v>
      </c>
      <c r="AI4" s="19">
        <v>2.7903225806451615</v>
      </c>
      <c r="AJ4" s="19">
        <v>2.6483870967741936</v>
      </c>
      <c r="AK4" s="19">
        <v>2.6206451612903225</v>
      </c>
      <c r="AL4" s="19">
        <v>2.8438709677419354</v>
      </c>
      <c r="AM4" s="19">
        <v>2.5264516129032266</v>
      </c>
      <c r="AN4" s="19">
        <v>3.1909677419354829</v>
      </c>
      <c r="AO4" s="19">
        <v>3.053612903225805</v>
      </c>
      <c r="AP4" s="19">
        <v>2.947096774193549</v>
      </c>
      <c r="AQ4" s="19">
        <v>3.3122580645161288</v>
      </c>
      <c r="AR4" s="19">
        <v>0.56514268897543773</v>
      </c>
      <c r="AS4" s="19">
        <v>0.49239078012479642</v>
      </c>
      <c r="AT4" s="19">
        <v>0.50461464970852832</v>
      </c>
      <c r="AU4" s="19">
        <v>0.56992638747356561</v>
      </c>
      <c r="AV4" s="19">
        <v>0.48511311030144305</v>
      </c>
      <c r="AW4" s="19">
        <v>0.72195331556947351</v>
      </c>
      <c r="AX4" s="19">
        <v>0.68490295442149429</v>
      </c>
      <c r="AY4" s="19">
        <v>0.72866268516766763</v>
      </c>
      <c r="AZ4" s="19">
        <v>0.78163460788464967</v>
      </c>
      <c r="BA4" s="19">
        <v>2.8934098337502303</v>
      </c>
    </row>
    <row r="5" spans="1:53" s="19" customFormat="1" x14ac:dyDescent="0.35">
      <c r="A5" s="1">
        <v>3</v>
      </c>
      <c r="B5" s="2">
        <v>163</v>
      </c>
      <c r="C5" s="17">
        <v>63.993865030674847</v>
      </c>
      <c r="D5" s="2">
        <v>73</v>
      </c>
      <c r="E5" s="2">
        <v>50</v>
      </c>
      <c r="F5" s="2">
        <v>24</v>
      </c>
      <c r="G5" s="2">
        <v>108</v>
      </c>
      <c r="H5" s="2">
        <v>103</v>
      </c>
      <c r="I5" s="2">
        <v>53</v>
      </c>
      <c r="J5" s="2">
        <v>96</v>
      </c>
      <c r="K5" s="2">
        <v>52</v>
      </c>
      <c r="L5" s="2">
        <v>25</v>
      </c>
      <c r="M5" s="2">
        <v>7.1114374999999992</v>
      </c>
      <c r="N5" s="2">
        <v>9</v>
      </c>
      <c r="O5" s="2">
        <v>17</v>
      </c>
      <c r="P5" s="2">
        <v>29.985611510791365</v>
      </c>
      <c r="Q5" s="2">
        <v>55</v>
      </c>
      <c r="R5" s="18">
        <f t="shared" si="0"/>
        <v>0.33742331288343558</v>
      </c>
      <c r="S5" s="2">
        <v>33</v>
      </c>
      <c r="T5" s="2">
        <v>16</v>
      </c>
      <c r="U5" s="2">
        <v>29</v>
      </c>
      <c r="V5" s="18">
        <f t="shared" si="1"/>
        <v>0.17791411042944785</v>
      </c>
      <c r="W5" s="2">
        <v>37</v>
      </c>
      <c r="X5" s="2">
        <v>15</v>
      </c>
      <c r="Y5" s="2">
        <v>45</v>
      </c>
      <c r="Z5" s="2">
        <v>45</v>
      </c>
      <c r="AA5" s="2">
        <v>53</v>
      </c>
      <c r="AB5" s="18">
        <f t="shared" si="2"/>
        <v>0.32515337423312884</v>
      </c>
      <c r="AC5" s="19">
        <v>5.8385093167701863</v>
      </c>
      <c r="AD5" s="19">
        <v>1.2857142857142858</v>
      </c>
      <c r="AE5" s="19">
        <v>0.39751552795031053</v>
      </c>
      <c r="AF5" s="2">
        <v>11</v>
      </c>
      <c r="AG5" s="2">
        <v>147</v>
      </c>
      <c r="AH5" s="2">
        <v>118</v>
      </c>
      <c r="AI5" s="19">
        <v>3.2162576687116564</v>
      </c>
      <c r="AJ5" s="19">
        <v>3.01840490797546</v>
      </c>
      <c r="AK5" s="19">
        <v>2.9865030674846627</v>
      </c>
      <c r="AL5" s="19">
        <v>3.1619631901840481</v>
      </c>
      <c r="AM5" s="19">
        <v>2.8834355828220843</v>
      </c>
      <c r="AN5" s="19">
        <v>4.1840490797546011</v>
      </c>
      <c r="AO5" s="19">
        <v>3.9714723926380362</v>
      </c>
      <c r="AP5" s="19">
        <v>3.9190184049079764</v>
      </c>
      <c r="AQ5" s="19">
        <v>4.160736196319017</v>
      </c>
      <c r="AR5" s="19">
        <v>0.35736878950954681</v>
      </c>
      <c r="AS5" s="19">
        <v>0.26140391710339317</v>
      </c>
      <c r="AT5" s="19">
        <v>0.27855786849708486</v>
      </c>
      <c r="AU5" s="19">
        <v>0.40280016626774129</v>
      </c>
      <c r="AV5" s="19">
        <v>0.34841152829239058</v>
      </c>
      <c r="AW5" s="19">
        <v>0.36513592604657008</v>
      </c>
      <c r="AX5" s="19">
        <v>0.3919407758373627</v>
      </c>
      <c r="AY5" s="19">
        <v>0.44257274595441254</v>
      </c>
      <c r="AZ5" s="19">
        <v>0.43025051313406604</v>
      </c>
      <c r="BA5" s="19">
        <v>3.5328666906708959</v>
      </c>
    </row>
    <row r="6" spans="1:53" s="19" customFormat="1" x14ac:dyDescent="0.35">
      <c r="A6" s="1">
        <v>2</v>
      </c>
      <c r="B6" s="2">
        <v>53</v>
      </c>
      <c r="C6" s="17">
        <v>64.698113207547166</v>
      </c>
      <c r="D6" s="2">
        <v>27</v>
      </c>
      <c r="E6" s="2">
        <v>14</v>
      </c>
      <c r="F6" s="2">
        <v>10</v>
      </c>
      <c r="G6" s="2">
        <v>35</v>
      </c>
      <c r="H6" s="2">
        <v>28</v>
      </c>
      <c r="I6" s="2">
        <v>24</v>
      </c>
      <c r="J6" s="2">
        <v>36</v>
      </c>
      <c r="K6" s="2">
        <v>19</v>
      </c>
      <c r="L6" s="2">
        <v>12</v>
      </c>
      <c r="M6" s="2">
        <v>8.3798076923076916</v>
      </c>
      <c r="N6" s="2">
        <v>5</v>
      </c>
      <c r="O6" s="2">
        <v>5</v>
      </c>
      <c r="P6" s="2">
        <v>29.636363636363637</v>
      </c>
      <c r="Q6" s="2">
        <v>24</v>
      </c>
      <c r="R6" s="18">
        <f t="shared" si="0"/>
        <v>0.45283018867924529</v>
      </c>
      <c r="S6" s="2">
        <v>11</v>
      </c>
      <c r="T6" s="2">
        <v>4</v>
      </c>
      <c r="U6" s="2">
        <v>11</v>
      </c>
      <c r="V6" s="18">
        <f t="shared" si="1"/>
        <v>0.20754716981132076</v>
      </c>
      <c r="W6" s="2">
        <v>14</v>
      </c>
      <c r="X6" s="2">
        <v>6</v>
      </c>
      <c r="Y6" s="2">
        <v>21</v>
      </c>
      <c r="Z6" s="2">
        <v>16</v>
      </c>
      <c r="AA6" s="2">
        <v>25</v>
      </c>
      <c r="AB6" s="18">
        <f t="shared" si="2"/>
        <v>0.47169811320754718</v>
      </c>
      <c r="AC6" s="19">
        <v>3.7358490566037736</v>
      </c>
      <c r="AD6" s="19">
        <v>1.7169811320754718</v>
      </c>
      <c r="AE6" s="19">
        <v>1.8653846153846154</v>
      </c>
      <c r="AF6" s="2">
        <v>2</v>
      </c>
      <c r="AG6" s="2">
        <v>42</v>
      </c>
      <c r="AH6" s="2">
        <v>45</v>
      </c>
      <c r="AI6" s="19">
        <v>3.8254716981132075</v>
      </c>
      <c r="AJ6" s="19">
        <v>3.7311320754716979</v>
      </c>
      <c r="AK6" s="19">
        <v>3.6716981132075484</v>
      </c>
      <c r="AL6" s="19">
        <v>3.7245283018867918</v>
      </c>
      <c r="AM6" s="19">
        <v>3.4905660377358489</v>
      </c>
      <c r="AN6" s="19">
        <v>4.554716981132076</v>
      </c>
      <c r="AO6" s="19">
        <v>4.3292452830188708</v>
      </c>
      <c r="AP6" s="19">
        <v>4.2981132075471686</v>
      </c>
      <c r="AQ6" s="19">
        <v>4.524528301886793</v>
      </c>
      <c r="AR6" s="19">
        <v>0.31234575293399991</v>
      </c>
      <c r="AS6" s="19">
        <v>0.28943353413546935</v>
      </c>
      <c r="AT6" s="19">
        <v>0.32366730217365314</v>
      </c>
      <c r="AU6" s="19">
        <v>0.28615868404233391</v>
      </c>
      <c r="AV6" s="19">
        <v>0.36703811945365394</v>
      </c>
      <c r="AW6" s="19">
        <v>0.50328384625219658</v>
      </c>
      <c r="AX6" s="19">
        <v>0.52106344312007691</v>
      </c>
      <c r="AY6" s="19">
        <v>0.5212745349465584</v>
      </c>
      <c r="AZ6" s="19">
        <v>0.48074687901597052</v>
      </c>
      <c r="BA6" s="19">
        <v>4.0371146316046378</v>
      </c>
    </row>
    <row r="7" spans="1:53" s="19" customFormat="1" x14ac:dyDescent="0.35">
      <c r="A7" s="1" t="s">
        <v>58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0"/>
      <c r="O7" s="20"/>
      <c r="P7" s="20"/>
      <c r="Q7" s="20"/>
      <c r="R7" s="18" t="e">
        <f t="shared" si="0"/>
        <v>#DIV/0!</v>
      </c>
      <c r="S7" s="20"/>
      <c r="T7" s="20"/>
      <c r="U7" s="20"/>
      <c r="V7" s="18" t="e">
        <f t="shared" si="1"/>
        <v>#DIV/0!</v>
      </c>
      <c r="W7" s="20"/>
      <c r="X7" s="20"/>
      <c r="Y7" s="20"/>
      <c r="Z7" s="20"/>
      <c r="AA7" s="20"/>
      <c r="AB7" s="18" t="e">
        <f t="shared" si="2"/>
        <v>#DIV/0!</v>
      </c>
      <c r="AC7" s="21"/>
      <c r="AD7" s="21"/>
      <c r="AE7" s="21"/>
      <c r="AF7" s="20"/>
      <c r="AG7" s="20"/>
      <c r="AH7" s="20"/>
    </row>
    <row r="8" spans="1:53" s="19" customFormat="1" x14ac:dyDescent="0.35">
      <c r="A8" s="1">
        <v>4</v>
      </c>
      <c r="B8" s="2">
        <v>17</v>
      </c>
      <c r="C8" s="2">
        <v>61.941176470588232</v>
      </c>
      <c r="D8" s="2">
        <v>10</v>
      </c>
      <c r="E8" s="2">
        <v>8</v>
      </c>
      <c r="F8" s="2">
        <v>4</v>
      </c>
      <c r="G8" s="2">
        <v>13</v>
      </c>
      <c r="H8" s="2">
        <v>11</v>
      </c>
      <c r="I8" s="2">
        <v>13</v>
      </c>
      <c r="J8" s="2">
        <v>15</v>
      </c>
      <c r="K8" s="2">
        <v>12</v>
      </c>
      <c r="L8" s="2">
        <v>6</v>
      </c>
      <c r="M8" s="2">
        <v>4.4411764705882355</v>
      </c>
      <c r="N8" s="2">
        <v>4</v>
      </c>
      <c r="O8" s="2">
        <v>3</v>
      </c>
      <c r="P8" s="2">
        <v>29.692307692307693</v>
      </c>
      <c r="Q8" s="2">
        <v>7</v>
      </c>
      <c r="R8" s="18">
        <f t="shared" si="0"/>
        <v>0.41176470588235292</v>
      </c>
      <c r="S8" s="2">
        <v>4</v>
      </c>
      <c r="T8" s="2">
        <v>3</v>
      </c>
      <c r="U8" s="2">
        <v>6</v>
      </c>
      <c r="V8" s="18">
        <f t="shared" si="1"/>
        <v>0.35294117647058826</v>
      </c>
      <c r="W8" s="2">
        <v>4</v>
      </c>
      <c r="X8" s="2">
        <v>1</v>
      </c>
      <c r="Y8" s="2">
        <v>6</v>
      </c>
      <c r="Z8" s="2">
        <v>6</v>
      </c>
      <c r="AA8" s="2">
        <v>4</v>
      </c>
      <c r="AB8" s="18">
        <f t="shared" si="2"/>
        <v>0.23529411764705882</v>
      </c>
      <c r="AC8" s="19">
        <v>8.0588235294117645</v>
      </c>
      <c r="AD8" s="19">
        <v>1.3529411764705883</v>
      </c>
      <c r="AE8" s="19">
        <v>0.76470588235294112</v>
      </c>
      <c r="AF8" s="2">
        <v>2</v>
      </c>
      <c r="AG8" s="2">
        <v>14</v>
      </c>
      <c r="AH8" s="2">
        <v>15</v>
      </c>
      <c r="AI8" s="19">
        <v>1.8970588235294117</v>
      </c>
      <c r="AJ8" s="19">
        <v>1.8970588235294117</v>
      </c>
      <c r="AK8" s="19">
        <v>2.0235294117647062</v>
      </c>
      <c r="AL8" s="19">
        <v>1.8117647058823527</v>
      </c>
      <c r="AM8" s="19">
        <v>1.9411764705882353</v>
      </c>
      <c r="AN8" s="19">
        <v>2.4705882352941182</v>
      </c>
      <c r="AO8" s="19">
        <v>2.2547058823529413</v>
      </c>
      <c r="AP8" s="19">
        <v>2.047058823529412</v>
      </c>
      <c r="AQ8" s="19">
        <v>2.670588235294117</v>
      </c>
      <c r="AR8" s="19">
        <v>0.73982062611387733</v>
      </c>
      <c r="AS8" s="19">
        <v>0.57999746449750056</v>
      </c>
      <c r="AT8" s="19">
        <v>0.71021951867424837</v>
      </c>
      <c r="AU8" s="19">
        <v>0.53136893132405794</v>
      </c>
      <c r="AV8" s="19">
        <v>0.54205491364968261</v>
      </c>
      <c r="AW8" s="19">
        <v>0.9190788227094232</v>
      </c>
      <c r="AX8" s="19">
        <v>0.71635464023640849</v>
      </c>
      <c r="AY8" s="19">
        <v>0.70544103851670614</v>
      </c>
      <c r="AZ8" s="19">
        <v>0.91907882270942609</v>
      </c>
      <c r="BA8" s="19">
        <v>2.1228033232542769</v>
      </c>
    </row>
    <row r="9" spans="1:53" s="19" customFormat="1" x14ac:dyDescent="0.35">
      <c r="A9" s="1">
        <v>1</v>
      </c>
      <c r="B9" s="2">
        <v>138</v>
      </c>
      <c r="C9" s="2">
        <v>62.181159420289852</v>
      </c>
      <c r="D9" s="2">
        <v>71</v>
      </c>
      <c r="E9" s="2">
        <v>65</v>
      </c>
      <c r="F9" s="2">
        <v>48</v>
      </c>
      <c r="G9" s="2">
        <v>102</v>
      </c>
      <c r="H9" s="2">
        <v>82</v>
      </c>
      <c r="I9" s="2">
        <v>55</v>
      </c>
      <c r="J9" s="2">
        <v>93</v>
      </c>
      <c r="K9" s="2">
        <v>51</v>
      </c>
      <c r="L9" s="2">
        <v>25</v>
      </c>
      <c r="M9" s="2">
        <v>6.6445255474452551</v>
      </c>
      <c r="N9" s="2">
        <v>10</v>
      </c>
      <c r="O9" s="2">
        <v>16</v>
      </c>
      <c r="P9" s="2">
        <v>29.336206896551722</v>
      </c>
      <c r="Q9" s="2">
        <v>60</v>
      </c>
      <c r="R9" s="18">
        <f t="shared" si="0"/>
        <v>0.43478260869565216</v>
      </c>
      <c r="S9" s="2">
        <v>28</v>
      </c>
      <c r="T9" s="2">
        <v>14</v>
      </c>
      <c r="U9" s="2">
        <v>37</v>
      </c>
      <c r="V9" s="18">
        <f t="shared" si="1"/>
        <v>0.26811594202898553</v>
      </c>
      <c r="W9" s="2">
        <v>33</v>
      </c>
      <c r="X9" s="2">
        <v>9</v>
      </c>
      <c r="Y9" s="2">
        <v>42</v>
      </c>
      <c r="Z9" s="2">
        <v>61</v>
      </c>
      <c r="AA9" s="2">
        <v>55</v>
      </c>
      <c r="AB9" s="18">
        <f t="shared" si="2"/>
        <v>0.39855072463768115</v>
      </c>
      <c r="AC9" s="19">
        <v>2.8405797101449277</v>
      </c>
      <c r="AD9" s="19">
        <v>1.2681159420289856</v>
      </c>
      <c r="AE9" s="19">
        <v>0.5036496350364964</v>
      </c>
      <c r="AF9" s="2">
        <v>16</v>
      </c>
      <c r="AG9" s="2">
        <v>121</v>
      </c>
      <c r="AH9" s="2">
        <v>105</v>
      </c>
      <c r="AI9" s="19">
        <v>2.9003623188405796</v>
      </c>
      <c r="AJ9" s="19">
        <v>2.7409420289855073</v>
      </c>
      <c r="AK9" s="19">
        <v>2.6942028985507243</v>
      </c>
      <c r="AL9" s="19">
        <v>2.9710144927536235</v>
      </c>
      <c r="AM9" s="19">
        <v>2.5985507246376818</v>
      </c>
      <c r="AN9" s="19">
        <v>3.279710144927535</v>
      </c>
      <c r="AO9" s="19">
        <v>3.1520289855072452</v>
      </c>
      <c r="AP9" s="19">
        <v>3.0579710144927548</v>
      </c>
      <c r="AQ9" s="19">
        <v>3.3913043478260865</v>
      </c>
      <c r="AR9" s="19">
        <v>0.42882015936837126</v>
      </c>
      <c r="AS9" s="19">
        <v>0.39315472647622907</v>
      </c>
      <c r="AT9" s="19">
        <v>0.42146219508913313</v>
      </c>
      <c r="AU9" s="19">
        <v>0.42857817870591131</v>
      </c>
      <c r="AV9" s="19">
        <v>0.42717635245219399</v>
      </c>
      <c r="AW9" s="19">
        <v>0.64413801625422373</v>
      </c>
      <c r="AX9" s="19">
        <v>0.6151531284294095</v>
      </c>
      <c r="AY9" s="19">
        <v>0.65254265114432064</v>
      </c>
      <c r="AZ9" s="19">
        <v>0.72850995422960718</v>
      </c>
      <c r="BA9" s="19">
        <v>2.9883396212750943</v>
      </c>
    </row>
    <row r="10" spans="1:53" s="19" customFormat="1" x14ac:dyDescent="0.35">
      <c r="A10" s="1">
        <v>3</v>
      </c>
      <c r="B10" s="2">
        <v>163</v>
      </c>
      <c r="C10" s="2">
        <v>63.993865030674847</v>
      </c>
      <c r="D10" s="2">
        <v>73</v>
      </c>
      <c r="E10" s="2">
        <v>50</v>
      </c>
      <c r="F10" s="2">
        <v>24</v>
      </c>
      <c r="G10" s="2">
        <v>108</v>
      </c>
      <c r="H10" s="2">
        <v>103</v>
      </c>
      <c r="I10" s="2">
        <v>53</v>
      </c>
      <c r="J10" s="2">
        <v>96</v>
      </c>
      <c r="K10" s="2">
        <v>52</v>
      </c>
      <c r="L10" s="2">
        <v>25</v>
      </c>
      <c r="M10" s="2">
        <v>7.1114374999999992</v>
      </c>
      <c r="N10" s="2">
        <v>9</v>
      </c>
      <c r="O10" s="2">
        <v>17</v>
      </c>
      <c r="P10" s="2">
        <v>29.985611510791365</v>
      </c>
      <c r="Q10" s="2">
        <v>55</v>
      </c>
      <c r="R10" s="18">
        <f t="shared" si="0"/>
        <v>0.33742331288343558</v>
      </c>
      <c r="S10" s="2">
        <v>33</v>
      </c>
      <c r="T10" s="2">
        <v>16</v>
      </c>
      <c r="U10" s="2">
        <v>29</v>
      </c>
      <c r="V10" s="18">
        <f t="shared" si="1"/>
        <v>0.17791411042944785</v>
      </c>
      <c r="W10" s="2">
        <v>37</v>
      </c>
      <c r="X10" s="2">
        <v>15</v>
      </c>
      <c r="Y10" s="2">
        <v>45</v>
      </c>
      <c r="Z10" s="2">
        <v>45</v>
      </c>
      <c r="AA10" s="2">
        <v>53</v>
      </c>
      <c r="AB10" s="18">
        <f t="shared" si="2"/>
        <v>0.32515337423312884</v>
      </c>
      <c r="AC10" s="19">
        <v>5.8385093167701863</v>
      </c>
      <c r="AD10" s="19">
        <v>1.2857142857142858</v>
      </c>
      <c r="AE10" s="19">
        <v>0.39751552795031053</v>
      </c>
      <c r="AF10" s="2">
        <v>11</v>
      </c>
      <c r="AG10" s="2">
        <v>147</v>
      </c>
      <c r="AH10" s="2">
        <v>118</v>
      </c>
      <c r="AI10" s="19">
        <v>3.2162576687116564</v>
      </c>
      <c r="AJ10" s="19">
        <v>3.01840490797546</v>
      </c>
      <c r="AK10" s="19">
        <v>2.9865030674846627</v>
      </c>
      <c r="AL10" s="19">
        <v>3.1619631901840481</v>
      </c>
      <c r="AM10" s="19">
        <v>2.8834355828220843</v>
      </c>
      <c r="AN10" s="19">
        <v>4.1840490797546011</v>
      </c>
      <c r="AO10" s="19">
        <v>3.9714723926380362</v>
      </c>
      <c r="AP10" s="19">
        <v>3.9190184049079764</v>
      </c>
      <c r="AQ10" s="19">
        <v>4.160736196319017</v>
      </c>
      <c r="AR10" s="19">
        <v>0.35736878950954681</v>
      </c>
      <c r="AS10" s="19">
        <v>0.26140391710339317</v>
      </c>
      <c r="AT10" s="19">
        <v>0.27855786849708486</v>
      </c>
      <c r="AU10" s="19">
        <v>0.40280016626774129</v>
      </c>
      <c r="AV10" s="19">
        <v>0.34841152829239058</v>
      </c>
      <c r="AW10" s="19">
        <v>0.36513592604657008</v>
      </c>
      <c r="AX10" s="19">
        <v>0.3919407758373627</v>
      </c>
      <c r="AY10" s="19">
        <v>0.44257274595441254</v>
      </c>
      <c r="AZ10" s="19">
        <v>0.43025051313406604</v>
      </c>
      <c r="BA10" s="19">
        <v>3.5328666906708959</v>
      </c>
    </row>
    <row r="11" spans="1:53" s="19" customFormat="1" x14ac:dyDescent="0.35">
      <c r="A11" s="1">
        <v>2</v>
      </c>
      <c r="B11" s="2">
        <v>53</v>
      </c>
      <c r="C11" s="2">
        <v>64.698113207547166</v>
      </c>
      <c r="D11" s="2">
        <v>27</v>
      </c>
      <c r="E11" s="2">
        <v>14</v>
      </c>
      <c r="F11" s="2">
        <v>10</v>
      </c>
      <c r="G11" s="2">
        <v>35</v>
      </c>
      <c r="H11" s="2">
        <v>28</v>
      </c>
      <c r="I11" s="2">
        <v>24</v>
      </c>
      <c r="J11" s="2">
        <v>36</v>
      </c>
      <c r="K11" s="2">
        <v>19</v>
      </c>
      <c r="L11" s="2">
        <v>12</v>
      </c>
      <c r="M11" s="2">
        <v>8.3798076923076916</v>
      </c>
      <c r="N11" s="2">
        <v>5</v>
      </c>
      <c r="O11" s="2">
        <v>5</v>
      </c>
      <c r="P11" s="2">
        <v>29.636363636363637</v>
      </c>
      <c r="Q11" s="2">
        <v>24</v>
      </c>
      <c r="R11" s="18">
        <f t="shared" si="0"/>
        <v>0.45283018867924529</v>
      </c>
      <c r="S11" s="2">
        <v>11</v>
      </c>
      <c r="T11" s="2">
        <v>4</v>
      </c>
      <c r="U11" s="2">
        <v>11</v>
      </c>
      <c r="V11" s="18">
        <f t="shared" si="1"/>
        <v>0.20754716981132076</v>
      </c>
      <c r="W11" s="2">
        <v>14</v>
      </c>
      <c r="X11" s="2">
        <v>6</v>
      </c>
      <c r="Y11" s="2">
        <v>21</v>
      </c>
      <c r="Z11" s="2">
        <v>16</v>
      </c>
      <c r="AA11" s="2">
        <v>25</v>
      </c>
      <c r="AB11" s="18">
        <f t="shared" si="2"/>
        <v>0.47169811320754718</v>
      </c>
      <c r="AC11" s="19">
        <v>3.7358490566037736</v>
      </c>
      <c r="AD11" s="19">
        <v>1.7169811320754718</v>
      </c>
      <c r="AE11" s="19">
        <v>1.8653846153846154</v>
      </c>
      <c r="AF11" s="2">
        <v>2</v>
      </c>
      <c r="AG11" s="2">
        <v>42</v>
      </c>
      <c r="AH11" s="2">
        <v>45</v>
      </c>
      <c r="AI11" s="19">
        <v>3.8254716981132075</v>
      </c>
      <c r="AJ11" s="19">
        <v>3.7311320754716979</v>
      </c>
      <c r="AK11" s="19">
        <v>3.6716981132075484</v>
      </c>
      <c r="AL11" s="19">
        <v>3.7245283018867918</v>
      </c>
      <c r="AM11" s="19">
        <v>3.4905660377358489</v>
      </c>
      <c r="AN11" s="19">
        <v>4.554716981132076</v>
      </c>
      <c r="AO11" s="19">
        <v>4.3292452830188708</v>
      </c>
      <c r="AP11" s="19">
        <v>4.2981132075471686</v>
      </c>
      <c r="AQ11" s="19">
        <v>4.524528301886793</v>
      </c>
      <c r="AR11" s="19">
        <v>0.31234575293399991</v>
      </c>
      <c r="AS11" s="19">
        <v>0.28943353413546935</v>
      </c>
      <c r="AT11" s="19">
        <v>0.32366730217365314</v>
      </c>
      <c r="AU11" s="19">
        <v>0.28615868404233391</v>
      </c>
      <c r="AV11" s="19">
        <v>0.36703811945365394</v>
      </c>
      <c r="AW11" s="19">
        <v>0.50328384625219658</v>
      </c>
      <c r="AX11" s="19">
        <v>0.52106344312007691</v>
      </c>
      <c r="AY11" s="19">
        <v>0.5212745349465584</v>
      </c>
      <c r="AZ11" s="19">
        <v>0.48074687901597052</v>
      </c>
      <c r="BA11" s="19">
        <v>4.0371146316046378</v>
      </c>
    </row>
    <row r="12" spans="1:53" x14ac:dyDescent="0.35">
      <c r="A12" s="1" t="s">
        <v>59</v>
      </c>
      <c r="R12" s="18" t="e">
        <f t="shared" si="0"/>
        <v>#DIV/0!</v>
      </c>
      <c r="V12" s="18" t="e">
        <f t="shared" si="1"/>
        <v>#DIV/0!</v>
      </c>
      <c r="AB12" s="18" t="e">
        <f t="shared" si="2"/>
        <v>#DIV/0!</v>
      </c>
    </row>
    <row r="13" spans="1:53" s="19" customFormat="1" x14ac:dyDescent="0.35">
      <c r="A13" s="1">
        <v>5</v>
      </c>
      <c r="B13" s="2">
        <v>17</v>
      </c>
      <c r="C13" s="2">
        <v>61.941176470588232</v>
      </c>
      <c r="D13" s="2">
        <v>10</v>
      </c>
      <c r="E13" s="2">
        <v>8</v>
      </c>
      <c r="F13" s="2">
        <v>4</v>
      </c>
      <c r="G13" s="2">
        <v>13</v>
      </c>
      <c r="H13" s="2">
        <v>11</v>
      </c>
      <c r="I13" s="2">
        <v>13</v>
      </c>
      <c r="J13" s="2">
        <v>15</v>
      </c>
      <c r="K13" s="2">
        <v>12</v>
      </c>
      <c r="L13" s="2">
        <v>6</v>
      </c>
      <c r="M13" s="2">
        <v>4.4411764705882355</v>
      </c>
      <c r="N13" s="2">
        <v>4</v>
      </c>
      <c r="O13" s="2">
        <v>3</v>
      </c>
      <c r="P13" s="2">
        <v>29.692307692307693</v>
      </c>
      <c r="Q13" s="2">
        <v>7</v>
      </c>
      <c r="R13" s="18">
        <f t="shared" si="0"/>
        <v>0.41176470588235292</v>
      </c>
      <c r="S13" s="2">
        <v>4</v>
      </c>
      <c r="T13" s="2">
        <v>3</v>
      </c>
      <c r="U13" s="2">
        <v>6</v>
      </c>
      <c r="V13" s="18">
        <f t="shared" si="1"/>
        <v>0.35294117647058826</v>
      </c>
      <c r="W13" s="2">
        <v>4</v>
      </c>
      <c r="X13" s="2">
        <v>1</v>
      </c>
      <c r="Y13" s="2">
        <v>6</v>
      </c>
      <c r="Z13" s="2">
        <v>6</v>
      </c>
      <c r="AA13" s="2">
        <v>4</v>
      </c>
      <c r="AB13" s="18">
        <f t="shared" si="2"/>
        <v>0.23529411764705882</v>
      </c>
      <c r="AC13" s="19">
        <v>8.0588235294117645</v>
      </c>
      <c r="AD13" s="19">
        <v>1.3529411764705883</v>
      </c>
      <c r="AE13" s="19">
        <v>0.76470588235294112</v>
      </c>
      <c r="AF13" s="2">
        <v>2</v>
      </c>
      <c r="AG13" s="2">
        <v>14</v>
      </c>
      <c r="AH13" s="2">
        <v>15</v>
      </c>
      <c r="AI13" s="19">
        <v>1.8970588235294117</v>
      </c>
      <c r="AJ13" s="19">
        <v>1.8970588235294117</v>
      </c>
      <c r="AK13" s="19">
        <v>2.0235294117647062</v>
      </c>
      <c r="AL13" s="19">
        <v>1.8117647058823527</v>
      </c>
      <c r="AM13" s="19">
        <v>1.9411764705882353</v>
      </c>
      <c r="AN13" s="19">
        <v>2.4705882352941182</v>
      </c>
      <c r="AO13" s="19">
        <v>2.2547058823529413</v>
      </c>
      <c r="AP13" s="19">
        <v>2.047058823529412</v>
      </c>
      <c r="AQ13" s="19">
        <v>2.670588235294117</v>
      </c>
      <c r="AR13" s="19">
        <v>0.73982062611387733</v>
      </c>
      <c r="AS13" s="19">
        <v>0.57999746449750056</v>
      </c>
      <c r="AT13" s="19">
        <v>0.71021951867424837</v>
      </c>
      <c r="AU13" s="19">
        <v>0.53136893132405794</v>
      </c>
      <c r="AV13" s="19">
        <v>0.54205491364968261</v>
      </c>
      <c r="AW13" s="19">
        <v>0.9190788227094232</v>
      </c>
      <c r="AX13" s="19">
        <v>0.71635464023640849</v>
      </c>
      <c r="AY13" s="19">
        <v>0.70544103851670614</v>
      </c>
      <c r="AZ13" s="19">
        <v>0.91907882270942609</v>
      </c>
      <c r="BA13" s="19">
        <v>2.1228033232542769</v>
      </c>
    </row>
    <row r="14" spans="1:53" s="19" customFormat="1" x14ac:dyDescent="0.35">
      <c r="A14" s="1">
        <v>4</v>
      </c>
      <c r="B14" s="2">
        <v>43</v>
      </c>
      <c r="C14" s="2">
        <v>66.186046511627907</v>
      </c>
      <c r="D14" s="2">
        <v>20</v>
      </c>
      <c r="E14" s="2">
        <v>26</v>
      </c>
      <c r="F14" s="2">
        <v>23</v>
      </c>
      <c r="G14" s="2">
        <v>39</v>
      </c>
      <c r="H14" s="2">
        <v>32</v>
      </c>
      <c r="I14" s="2">
        <v>22</v>
      </c>
      <c r="J14" s="2">
        <v>30</v>
      </c>
      <c r="K14" s="2">
        <v>20</v>
      </c>
      <c r="L14" s="2">
        <v>8</v>
      </c>
      <c r="M14" s="2">
        <v>4.4302325581395348</v>
      </c>
      <c r="N14" s="2">
        <v>4</v>
      </c>
      <c r="O14" s="2">
        <v>0</v>
      </c>
      <c r="P14" s="2">
        <v>29.441176470588236</v>
      </c>
      <c r="Q14" s="2">
        <v>22</v>
      </c>
      <c r="R14" s="18">
        <f t="shared" si="0"/>
        <v>0.51162790697674421</v>
      </c>
      <c r="S14" s="2">
        <v>12</v>
      </c>
      <c r="T14" s="2">
        <v>5</v>
      </c>
      <c r="U14" s="2">
        <v>13</v>
      </c>
      <c r="V14" s="18">
        <f t="shared" si="1"/>
        <v>0.30232558139534882</v>
      </c>
      <c r="W14" s="2">
        <v>12</v>
      </c>
      <c r="X14" s="2">
        <v>5</v>
      </c>
      <c r="Y14" s="2">
        <v>17</v>
      </c>
      <c r="Z14" s="2">
        <v>19</v>
      </c>
      <c r="AA14" s="2">
        <v>21</v>
      </c>
      <c r="AB14" s="18">
        <f t="shared" si="2"/>
        <v>0.48837209302325579</v>
      </c>
      <c r="AC14" s="19">
        <v>2.6744186046511627</v>
      </c>
      <c r="AD14" s="19">
        <v>1.441860465116279</v>
      </c>
      <c r="AE14" s="19">
        <v>0.67441860465116277</v>
      </c>
      <c r="AF14" s="2">
        <v>7</v>
      </c>
      <c r="AG14" s="2">
        <v>37</v>
      </c>
      <c r="AH14" s="2">
        <v>32</v>
      </c>
      <c r="AI14" s="19">
        <v>2.8488372093023258</v>
      </c>
      <c r="AJ14" s="19">
        <v>2.5813953488372094</v>
      </c>
      <c r="AK14" s="19">
        <v>2.753488372093023</v>
      </c>
      <c r="AL14" s="19">
        <v>2.8186046511627909</v>
      </c>
      <c r="AM14" s="19">
        <v>2.5441860465116268</v>
      </c>
      <c r="AN14" s="19">
        <v>2.7348837209302328</v>
      </c>
      <c r="AO14" s="19">
        <v>2.507209302325581</v>
      </c>
      <c r="AP14" s="19">
        <v>2.5395348837209299</v>
      </c>
      <c r="AQ14" s="19">
        <v>3</v>
      </c>
      <c r="AR14" s="19">
        <v>0.28939353089756481</v>
      </c>
      <c r="AS14" s="19">
        <v>0.43205258385519119</v>
      </c>
      <c r="AT14" s="19">
        <v>0.46154442452915961</v>
      </c>
      <c r="AU14" s="19">
        <v>0.45106002871198964</v>
      </c>
      <c r="AV14" s="19">
        <v>0.48072481266828132</v>
      </c>
      <c r="AW14" s="19">
        <v>0.57688973978702052</v>
      </c>
      <c r="AX14" s="19">
        <v>0.46145899875336077</v>
      </c>
      <c r="AY14" s="19">
        <v>0.55124946167071009</v>
      </c>
      <c r="AZ14" s="19">
        <v>0.82462112512353136</v>
      </c>
      <c r="BA14" s="19">
        <v>2.6985158950210821</v>
      </c>
    </row>
    <row r="15" spans="1:53" s="19" customFormat="1" x14ac:dyDescent="0.35">
      <c r="A15" s="1">
        <v>1</v>
      </c>
      <c r="B15" s="2">
        <v>95</v>
      </c>
      <c r="C15" s="2">
        <v>60.368421052631582</v>
      </c>
      <c r="D15" s="2">
        <v>51</v>
      </c>
      <c r="E15" s="2">
        <v>39</v>
      </c>
      <c r="F15" s="2">
        <v>25</v>
      </c>
      <c r="G15" s="2">
        <v>63</v>
      </c>
      <c r="H15" s="2">
        <v>50</v>
      </c>
      <c r="I15" s="2">
        <v>33</v>
      </c>
      <c r="J15" s="2">
        <v>63</v>
      </c>
      <c r="K15" s="2">
        <v>31</v>
      </c>
      <c r="L15" s="2">
        <v>17</v>
      </c>
      <c r="M15" s="2">
        <v>7.6574468085106382</v>
      </c>
      <c r="N15" s="2">
        <v>6</v>
      </c>
      <c r="O15" s="2">
        <v>16</v>
      </c>
      <c r="P15" s="2">
        <v>29.292682926829269</v>
      </c>
      <c r="Q15" s="2">
        <v>38</v>
      </c>
      <c r="R15" s="18">
        <f t="shared" si="0"/>
        <v>0.4</v>
      </c>
      <c r="S15" s="2">
        <v>16</v>
      </c>
      <c r="T15" s="2">
        <v>9</v>
      </c>
      <c r="U15" s="2">
        <v>24</v>
      </c>
      <c r="V15" s="18">
        <f t="shared" si="1"/>
        <v>0.25263157894736843</v>
      </c>
      <c r="W15" s="2">
        <v>21</v>
      </c>
      <c r="X15" s="2">
        <v>4</v>
      </c>
      <c r="Y15" s="2">
        <v>25</v>
      </c>
      <c r="Z15" s="2">
        <v>42</v>
      </c>
      <c r="AA15" s="2">
        <v>34</v>
      </c>
      <c r="AB15" s="18">
        <f t="shared" si="2"/>
        <v>0.35789473684210527</v>
      </c>
      <c r="AC15" s="19">
        <v>2.9157894736842107</v>
      </c>
      <c r="AD15" s="19">
        <v>1.1894736842105262</v>
      </c>
      <c r="AE15" s="19">
        <v>0.42553191489361702</v>
      </c>
      <c r="AF15" s="2">
        <v>9</v>
      </c>
      <c r="AG15" s="2">
        <v>84</v>
      </c>
      <c r="AH15" s="2">
        <v>73</v>
      </c>
      <c r="AI15" s="19">
        <v>2.9236842105263157</v>
      </c>
      <c r="AJ15" s="19">
        <v>2.8131578947368423</v>
      </c>
      <c r="AK15" s="19">
        <v>2.6673684210526321</v>
      </c>
      <c r="AL15" s="19">
        <v>3.0399999999999996</v>
      </c>
      <c r="AM15" s="19">
        <v>2.6231578947368424</v>
      </c>
      <c r="AN15" s="19">
        <v>3.5263157894736836</v>
      </c>
      <c r="AO15" s="19">
        <v>3.4438947368421062</v>
      </c>
      <c r="AP15" s="19">
        <v>3.2926315789473684</v>
      </c>
      <c r="AQ15" s="19">
        <v>3.5684210526315794</v>
      </c>
      <c r="AR15" s="19">
        <v>0.47835278673571802</v>
      </c>
      <c r="AS15" s="19">
        <v>0.35349399813706084</v>
      </c>
      <c r="AT15" s="19">
        <v>0.40170967214430658</v>
      </c>
      <c r="AU15" s="19">
        <v>0.40169852144072332</v>
      </c>
      <c r="AV15" s="19">
        <v>0.40091720150624588</v>
      </c>
      <c r="AW15" s="19">
        <v>0.5086926351820662</v>
      </c>
      <c r="AX15" s="19">
        <v>0.42435506694788139</v>
      </c>
      <c r="AY15" s="19">
        <v>0.55337304282380417</v>
      </c>
      <c r="AZ15" s="19">
        <v>0.60657096160875201</v>
      </c>
      <c r="BA15" s="19">
        <v>3.1195229921058578</v>
      </c>
    </row>
    <row r="16" spans="1:53" s="19" customFormat="1" x14ac:dyDescent="0.35">
      <c r="A16" s="1">
        <v>3</v>
      </c>
      <c r="B16" s="2">
        <v>163</v>
      </c>
      <c r="C16" s="2">
        <v>63.993865030674847</v>
      </c>
      <c r="D16" s="2">
        <v>73</v>
      </c>
      <c r="E16" s="2">
        <v>50</v>
      </c>
      <c r="F16" s="2">
        <v>24</v>
      </c>
      <c r="G16" s="2">
        <v>108</v>
      </c>
      <c r="H16" s="2">
        <v>103</v>
      </c>
      <c r="I16" s="2">
        <v>53</v>
      </c>
      <c r="J16" s="2">
        <v>96</v>
      </c>
      <c r="K16" s="2">
        <v>52</v>
      </c>
      <c r="L16" s="2">
        <v>25</v>
      </c>
      <c r="M16" s="2">
        <v>7.1114374999999992</v>
      </c>
      <c r="N16" s="2">
        <v>9</v>
      </c>
      <c r="O16" s="2">
        <v>17</v>
      </c>
      <c r="P16" s="2">
        <v>29.985611510791365</v>
      </c>
      <c r="Q16" s="2">
        <v>55</v>
      </c>
      <c r="R16" s="18">
        <f t="shared" si="0"/>
        <v>0.33742331288343558</v>
      </c>
      <c r="S16" s="2">
        <v>33</v>
      </c>
      <c r="T16" s="2">
        <v>16</v>
      </c>
      <c r="U16" s="2">
        <v>29</v>
      </c>
      <c r="V16" s="18">
        <f t="shared" si="1"/>
        <v>0.17791411042944785</v>
      </c>
      <c r="W16" s="2">
        <v>37</v>
      </c>
      <c r="X16" s="2">
        <v>15</v>
      </c>
      <c r="Y16" s="2">
        <v>45</v>
      </c>
      <c r="Z16" s="2">
        <v>45</v>
      </c>
      <c r="AA16" s="2">
        <v>53</v>
      </c>
      <c r="AB16" s="18">
        <f t="shared" si="2"/>
        <v>0.32515337423312884</v>
      </c>
      <c r="AC16" s="19">
        <v>5.8385093167701863</v>
      </c>
      <c r="AD16" s="19">
        <v>1.2857142857142858</v>
      </c>
      <c r="AE16" s="19">
        <v>0.39751552795031053</v>
      </c>
      <c r="AF16" s="2">
        <v>11</v>
      </c>
      <c r="AG16" s="2">
        <v>147</v>
      </c>
      <c r="AH16" s="2">
        <v>118</v>
      </c>
      <c r="AI16" s="19">
        <v>3.2162576687116564</v>
      </c>
      <c r="AJ16" s="19">
        <v>3.01840490797546</v>
      </c>
      <c r="AK16" s="19">
        <v>2.9865030674846627</v>
      </c>
      <c r="AL16" s="19">
        <v>3.1619631901840481</v>
      </c>
      <c r="AM16" s="19">
        <v>2.8834355828220843</v>
      </c>
      <c r="AN16" s="19">
        <v>4.1840490797546011</v>
      </c>
      <c r="AO16" s="19">
        <v>3.9714723926380362</v>
      </c>
      <c r="AP16" s="19">
        <v>3.9190184049079764</v>
      </c>
      <c r="AQ16" s="19">
        <v>4.160736196319017</v>
      </c>
      <c r="AR16" s="19">
        <v>0.35736878950954681</v>
      </c>
      <c r="AS16" s="19">
        <v>0.26140391710339317</v>
      </c>
      <c r="AT16" s="19">
        <v>0.27855786849708486</v>
      </c>
      <c r="AU16" s="19">
        <v>0.40280016626774129</v>
      </c>
      <c r="AV16" s="19">
        <v>0.34841152829239058</v>
      </c>
      <c r="AW16" s="19">
        <v>0.36513592604657008</v>
      </c>
      <c r="AX16" s="19">
        <v>0.3919407758373627</v>
      </c>
      <c r="AY16" s="19">
        <v>0.44257274595441254</v>
      </c>
      <c r="AZ16" s="19">
        <v>0.43025051313406604</v>
      </c>
      <c r="BA16" s="19">
        <v>3.5328666906708959</v>
      </c>
    </row>
    <row r="17" spans="1:53" s="19" customFormat="1" x14ac:dyDescent="0.35">
      <c r="A17" s="1">
        <v>2</v>
      </c>
      <c r="B17" s="2">
        <v>53</v>
      </c>
      <c r="C17" s="2">
        <v>64.698113207547166</v>
      </c>
      <c r="D17" s="2">
        <v>27</v>
      </c>
      <c r="E17" s="2">
        <v>14</v>
      </c>
      <c r="F17" s="2">
        <v>10</v>
      </c>
      <c r="G17" s="2">
        <v>35</v>
      </c>
      <c r="H17" s="2">
        <v>28</v>
      </c>
      <c r="I17" s="2">
        <v>24</v>
      </c>
      <c r="J17" s="2">
        <v>36</v>
      </c>
      <c r="K17" s="2">
        <v>19</v>
      </c>
      <c r="L17" s="2">
        <v>12</v>
      </c>
      <c r="M17" s="2">
        <v>8.3798076923076916</v>
      </c>
      <c r="N17" s="2">
        <v>5</v>
      </c>
      <c r="O17" s="2">
        <v>5</v>
      </c>
      <c r="P17" s="2">
        <v>29.636363636363637</v>
      </c>
      <c r="Q17" s="2">
        <v>24</v>
      </c>
      <c r="R17" s="18">
        <f t="shared" si="0"/>
        <v>0.45283018867924529</v>
      </c>
      <c r="S17" s="2">
        <v>11</v>
      </c>
      <c r="T17" s="2">
        <v>4</v>
      </c>
      <c r="U17" s="2">
        <v>11</v>
      </c>
      <c r="V17" s="18">
        <f t="shared" si="1"/>
        <v>0.20754716981132076</v>
      </c>
      <c r="W17" s="2">
        <v>14</v>
      </c>
      <c r="X17" s="2">
        <v>6</v>
      </c>
      <c r="Y17" s="2">
        <v>21</v>
      </c>
      <c r="Z17" s="2">
        <v>16</v>
      </c>
      <c r="AA17" s="2">
        <v>25</v>
      </c>
      <c r="AB17" s="18">
        <f t="shared" si="2"/>
        <v>0.47169811320754718</v>
      </c>
      <c r="AC17" s="19">
        <v>3.7358490566037736</v>
      </c>
      <c r="AD17" s="19">
        <v>1.7169811320754718</v>
      </c>
      <c r="AE17" s="19">
        <v>1.8653846153846154</v>
      </c>
      <c r="AF17" s="2">
        <v>2</v>
      </c>
      <c r="AG17" s="2">
        <v>42</v>
      </c>
      <c r="AH17" s="2">
        <v>45</v>
      </c>
      <c r="AI17" s="19">
        <v>3.8254716981132075</v>
      </c>
      <c r="AJ17" s="19">
        <v>3.7311320754716979</v>
      </c>
      <c r="AK17" s="19">
        <v>3.6716981132075484</v>
      </c>
      <c r="AL17" s="19">
        <v>3.7245283018867918</v>
      </c>
      <c r="AM17" s="19">
        <v>3.4905660377358489</v>
      </c>
      <c r="AN17" s="19">
        <v>4.554716981132076</v>
      </c>
      <c r="AO17" s="19">
        <v>4.3292452830188708</v>
      </c>
      <c r="AP17" s="19">
        <v>4.2981132075471686</v>
      </c>
      <c r="AQ17" s="19">
        <v>4.524528301886793</v>
      </c>
      <c r="AR17" s="19">
        <v>0.31234575293399991</v>
      </c>
      <c r="AS17" s="19">
        <v>0.28943353413546935</v>
      </c>
      <c r="AT17" s="19">
        <v>0.32366730217365314</v>
      </c>
      <c r="AU17" s="19">
        <v>0.28615868404233391</v>
      </c>
      <c r="AV17" s="19">
        <v>0.36703811945365394</v>
      </c>
      <c r="AW17" s="19">
        <v>0.50328384625219658</v>
      </c>
      <c r="AX17" s="19">
        <v>0.52106344312007691</v>
      </c>
      <c r="AY17" s="19">
        <v>0.5212745349465584</v>
      </c>
      <c r="AZ17" s="19">
        <v>0.48074687901597052</v>
      </c>
      <c r="BA17" s="19">
        <v>4.0371146316046378</v>
      </c>
    </row>
    <row r="18" spans="1:53" x14ac:dyDescent="0.35">
      <c r="A18" s="1" t="s">
        <v>60</v>
      </c>
      <c r="R18" s="18" t="e">
        <f t="shared" si="0"/>
        <v>#DIV/0!</v>
      </c>
      <c r="V18" s="18" t="e">
        <f t="shared" si="1"/>
        <v>#DIV/0!</v>
      </c>
      <c r="AB18" s="18" t="e">
        <f t="shared" si="2"/>
        <v>#DIV/0!</v>
      </c>
    </row>
    <row r="19" spans="1:53" s="19" customFormat="1" x14ac:dyDescent="0.35">
      <c r="A19" s="1">
        <v>6</v>
      </c>
      <c r="B19" s="2">
        <v>17</v>
      </c>
      <c r="C19" s="2">
        <v>61.941176470588232</v>
      </c>
      <c r="D19" s="2">
        <v>10</v>
      </c>
      <c r="E19" s="2">
        <v>8</v>
      </c>
      <c r="F19" s="2">
        <v>4</v>
      </c>
      <c r="G19" s="2">
        <v>13</v>
      </c>
      <c r="H19" s="2">
        <v>11</v>
      </c>
      <c r="I19" s="2">
        <v>13</v>
      </c>
      <c r="J19" s="2">
        <v>15</v>
      </c>
      <c r="K19" s="2">
        <v>12</v>
      </c>
      <c r="L19" s="2">
        <v>6</v>
      </c>
      <c r="M19" s="2">
        <v>4.4411764705882355</v>
      </c>
      <c r="N19" s="2">
        <v>4</v>
      </c>
      <c r="O19" s="2">
        <v>3</v>
      </c>
      <c r="P19" s="2">
        <v>29.692307692307693</v>
      </c>
      <c r="Q19" s="2">
        <v>7</v>
      </c>
      <c r="R19" s="18">
        <f t="shared" si="0"/>
        <v>0.41176470588235292</v>
      </c>
      <c r="S19" s="2">
        <v>4</v>
      </c>
      <c r="T19" s="2">
        <v>3</v>
      </c>
      <c r="U19" s="2">
        <v>6</v>
      </c>
      <c r="V19" s="18">
        <f t="shared" si="1"/>
        <v>0.35294117647058826</v>
      </c>
      <c r="W19" s="2">
        <v>4</v>
      </c>
      <c r="X19" s="2">
        <v>1</v>
      </c>
      <c r="Y19" s="2">
        <v>6</v>
      </c>
      <c r="Z19" s="2">
        <v>6</v>
      </c>
      <c r="AA19" s="2">
        <v>4</v>
      </c>
      <c r="AB19" s="18">
        <f t="shared" si="2"/>
        <v>0.23529411764705882</v>
      </c>
      <c r="AC19" s="19">
        <v>8.0588235294117645</v>
      </c>
      <c r="AD19" s="19">
        <v>1.3529411764705883</v>
      </c>
      <c r="AE19" s="19">
        <v>0.76470588235294112</v>
      </c>
      <c r="AF19" s="2">
        <v>2</v>
      </c>
      <c r="AG19" s="2">
        <v>14</v>
      </c>
      <c r="AH19" s="2">
        <v>15</v>
      </c>
      <c r="AI19" s="19">
        <v>1.8970588235294117</v>
      </c>
      <c r="AJ19" s="19">
        <v>1.8970588235294117</v>
      </c>
      <c r="AK19" s="19">
        <v>2.0235294117647062</v>
      </c>
      <c r="AL19" s="19">
        <v>1.8117647058823527</v>
      </c>
      <c r="AM19" s="19">
        <v>1.9411764705882353</v>
      </c>
      <c r="AN19" s="19">
        <v>2.4705882352941182</v>
      </c>
      <c r="AO19" s="19">
        <v>2.2547058823529413</v>
      </c>
      <c r="AP19" s="19">
        <v>2.047058823529412</v>
      </c>
      <c r="AQ19" s="19">
        <v>2.670588235294117</v>
      </c>
      <c r="AR19" s="19">
        <v>0.73982062611387733</v>
      </c>
      <c r="AS19" s="19">
        <v>0.57999746449750056</v>
      </c>
      <c r="AT19" s="19">
        <v>0.71021951867424837</v>
      </c>
      <c r="AU19" s="19">
        <v>0.53136893132405794</v>
      </c>
      <c r="AV19" s="19">
        <v>0.54205491364968261</v>
      </c>
      <c r="AW19" s="19">
        <v>0.9190788227094232</v>
      </c>
      <c r="AX19" s="19">
        <v>0.71635464023640849</v>
      </c>
      <c r="AY19" s="19">
        <v>0.70544103851670614</v>
      </c>
      <c r="AZ19" s="19">
        <v>0.91907882270942609</v>
      </c>
      <c r="BA19" s="19">
        <v>2.1228033232542769</v>
      </c>
    </row>
    <row r="20" spans="1:53" s="19" customFormat="1" x14ac:dyDescent="0.35">
      <c r="A20" s="1">
        <v>4</v>
      </c>
      <c r="B20" s="2">
        <v>43</v>
      </c>
      <c r="C20" s="2">
        <v>66.186046511627907</v>
      </c>
      <c r="D20" s="2">
        <v>20</v>
      </c>
      <c r="E20" s="2">
        <v>26</v>
      </c>
      <c r="F20" s="2">
        <v>23</v>
      </c>
      <c r="G20" s="2">
        <v>39</v>
      </c>
      <c r="H20" s="2">
        <v>32</v>
      </c>
      <c r="I20" s="2">
        <v>22</v>
      </c>
      <c r="J20" s="2">
        <v>30</v>
      </c>
      <c r="K20" s="2">
        <v>20</v>
      </c>
      <c r="L20" s="2">
        <v>8</v>
      </c>
      <c r="M20" s="2">
        <v>4.4302325581395348</v>
      </c>
      <c r="N20" s="2">
        <v>4</v>
      </c>
      <c r="O20" s="2">
        <v>0</v>
      </c>
      <c r="P20" s="2">
        <v>29.441176470588236</v>
      </c>
      <c r="Q20" s="2">
        <v>22</v>
      </c>
      <c r="R20" s="18">
        <f t="shared" si="0"/>
        <v>0.51162790697674421</v>
      </c>
      <c r="S20" s="2">
        <v>12</v>
      </c>
      <c r="T20" s="2">
        <v>5</v>
      </c>
      <c r="U20" s="2">
        <v>13</v>
      </c>
      <c r="V20" s="18">
        <f t="shared" si="1"/>
        <v>0.30232558139534882</v>
      </c>
      <c r="W20" s="2">
        <v>12</v>
      </c>
      <c r="X20" s="2">
        <v>5</v>
      </c>
      <c r="Y20" s="2">
        <v>17</v>
      </c>
      <c r="Z20" s="2">
        <v>19</v>
      </c>
      <c r="AA20" s="2">
        <v>21</v>
      </c>
      <c r="AB20" s="18">
        <f t="shared" si="2"/>
        <v>0.48837209302325579</v>
      </c>
      <c r="AC20" s="19">
        <v>2.6744186046511627</v>
      </c>
      <c r="AD20" s="19">
        <v>1.441860465116279</v>
      </c>
      <c r="AE20" s="19">
        <v>0.67441860465116277</v>
      </c>
      <c r="AF20" s="2">
        <v>7</v>
      </c>
      <c r="AG20" s="2">
        <v>37</v>
      </c>
      <c r="AH20" s="2">
        <v>32</v>
      </c>
      <c r="AI20" s="19">
        <v>2.8488372093023258</v>
      </c>
      <c r="AJ20" s="19">
        <v>2.5813953488372094</v>
      </c>
      <c r="AK20" s="19">
        <v>2.753488372093023</v>
      </c>
      <c r="AL20" s="19">
        <v>2.8186046511627909</v>
      </c>
      <c r="AM20" s="19">
        <v>2.5441860465116268</v>
      </c>
      <c r="AN20" s="19">
        <v>2.7348837209302328</v>
      </c>
      <c r="AO20" s="19">
        <v>2.507209302325581</v>
      </c>
      <c r="AP20" s="19">
        <v>2.5395348837209299</v>
      </c>
      <c r="AQ20" s="19">
        <v>3</v>
      </c>
      <c r="AR20" s="19">
        <v>0.28939353089756481</v>
      </c>
      <c r="AS20" s="19">
        <v>0.43205258385519119</v>
      </c>
      <c r="AT20" s="19">
        <v>0.46154442452915961</v>
      </c>
      <c r="AU20" s="19">
        <v>0.45106002871198964</v>
      </c>
      <c r="AV20" s="19">
        <v>0.48072481266828132</v>
      </c>
      <c r="AW20" s="19">
        <v>0.57688973978702052</v>
      </c>
      <c r="AX20" s="19">
        <v>0.46145899875336077</v>
      </c>
      <c r="AY20" s="19">
        <v>0.55124946167071009</v>
      </c>
      <c r="AZ20" s="19">
        <v>0.82462112512353136</v>
      </c>
      <c r="BA20" s="19">
        <v>2.6985158950210821</v>
      </c>
    </row>
    <row r="21" spans="1:53" s="19" customFormat="1" x14ac:dyDescent="0.35">
      <c r="A21" s="1">
        <v>1</v>
      </c>
      <c r="B21" s="2">
        <v>95</v>
      </c>
      <c r="C21" s="2">
        <v>60.368421052631582</v>
      </c>
      <c r="D21" s="2">
        <v>51</v>
      </c>
      <c r="E21" s="2">
        <v>39</v>
      </c>
      <c r="F21" s="2">
        <v>25</v>
      </c>
      <c r="G21" s="2">
        <v>63</v>
      </c>
      <c r="H21" s="2">
        <v>50</v>
      </c>
      <c r="I21" s="2">
        <v>33</v>
      </c>
      <c r="J21" s="2">
        <v>63</v>
      </c>
      <c r="K21" s="2">
        <v>31</v>
      </c>
      <c r="L21" s="2">
        <v>17</v>
      </c>
      <c r="M21" s="2">
        <v>7.6574468085106382</v>
      </c>
      <c r="N21" s="2">
        <v>6</v>
      </c>
      <c r="O21" s="2">
        <v>16</v>
      </c>
      <c r="P21" s="2">
        <v>29.292682926829269</v>
      </c>
      <c r="Q21" s="2">
        <v>38</v>
      </c>
      <c r="R21" s="18">
        <f t="shared" si="0"/>
        <v>0.4</v>
      </c>
      <c r="S21" s="2">
        <v>16</v>
      </c>
      <c r="T21" s="2">
        <v>9</v>
      </c>
      <c r="U21" s="2">
        <v>24</v>
      </c>
      <c r="V21" s="18">
        <f t="shared" si="1"/>
        <v>0.25263157894736843</v>
      </c>
      <c r="W21" s="2">
        <v>21</v>
      </c>
      <c r="X21" s="2">
        <v>4</v>
      </c>
      <c r="Y21" s="2">
        <v>25</v>
      </c>
      <c r="Z21" s="2">
        <v>42</v>
      </c>
      <c r="AA21" s="2">
        <v>34</v>
      </c>
      <c r="AB21" s="18">
        <f t="shared" si="2"/>
        <v>0.35789473684210527</v>
      </c>
      <c r="AC21" s="19">
        <v>2.9157894736842107</v>
      </c>
      <c r="AD21" s="19">
        <v>1.1894736842105262</v>
      </c>
      <c r="AE21" s="19">
        <v>0.42553191489361702</v>
      </c>
      <c r="AF21" s="2">
        <v>9</v>
      </c>
      <c r="AG21" s="2">
        <v>84</v>
      </c>
      <c r="AH21" s="2">
        <v>73</v>
      </c>
      <c r="AI21" s="19">
        <v>2.9236842105263157</v>
      </c>
      <c r="AJ21" s="19">
        <v>2.8131578947368423</v>
      </c>
      <c r="AK21" s="19">
        <v>2.6673684210526321</v>
      </c>
      <c r="AL21" s="19">
        <v>3.0399999999999996</v>
      </c>
      <c r="AM21" s="19">
        <v>2.6231578947368424</v>
      </c>
      <c r="AN21" s="19">
        <v>3.5263157894736836</v>
      </c>
      <c r="AO21" s="19">
        <v>3.4438947368421062</v>
      </c>
      <c r="AP21" s="19">
        <v>3.2926315789473684</v>
      </c>
      <c r="AQ21" s="19">
        <v>3.5684210526315794</v>
      </c>
      <c r="AR21" s="19">
        <v>0.47835278673571802</v>
      </c>
      <c r="AS21" s="19">
        <v>0.35349399813706084</v>
      </c>
      <c r="AT21" s="19">
        <v>0.40170967214430658</v>
      </c>
      <c r="AU21" s="19">
        <v>0.40169852144072332</v>
      </c>
      <c r="AV21" s="19">
        <v>0.40091720150624588</v>
      </c>
      <c r="AW21" s="19">
        <v>0.5086926351820662</v>
      </c>
      <c r="AX21" s="19">
        <v>0.42435506694788139</v>
      </c>
      <c r="AY21" s="19">
        <v>0.55337304282380417</v>
      </c>
      <c r="AZ21" s="19">
        <v>0.60657096160875201</v>
      </c>
      <c r="BA21" s="19">
        <v>3.1195229921058578</v>
      </c>
    </row>
    <row r="22" spans="1:53" s="19" customFormat="1" x14ac:dyDescent="0.35">
      <c r="A22" s="1">
        <v>3</v>
      </c>
      <c r="B22" s="2">
        <v>132</v>
      </c>
      <c r="C22" s="2">
        <v>64.371212121212125</v>
      </c>
      <c r="D22" s="2">
        <v>55</v>
      </c>
      <c r="E22" s="2">
        <v>43</v>
      </c>
      <c r="F22" s="2">
        <v>21</v>
      </c>
      <c r="G22" s="2">
        <v>85</v>
      </c>
      <c r="H22" s="2">
        <v>84</v>
      </c>
      <c r="I22" s="2">
        <v>42</v>
      </c>
      <c r="J22" s="2">
        <v>75</v>
      </c>
      <c r="K22" s="2">
        <v>43</v>
      </c>
      <c r="L22" s="2">
        <v>19</v>
      </c>
      <c r="M22" s="2">
        <v>7.7544961240310073</v>
      </c>
      <c r="N22" s="2">
        <v>6</v>
      </c>
      <c r="O22" s="2">
        <v>12</v>
      </c>
      <c r="P22" s="2">
        <v>29.53913043478261</v>
      </c>
      <c r="Q22" s="2">
        <v>47</v>
      </c>
      <c r="R22" s="18">
        <f t="shared" si="0"/>
        <v>0.35606060606060608</v>
      </c>
      <c r="S22" s="2">
        <v>27</v>
      </c>
      <c r="T22" s="2">
        <v>14</v>
      </c>
      <c r="U22" s="2">
        <v>23</v>
      </c>
      <c r="V22" s="18">
        <f t="shared" si="1"/>
        <v>0.17424242424242425</v>
      </c>
      <c r="W22" s="2">
        <v>29</v>
      </c>
      <c r="X22" s="2">
        <v>12</v>
      </c>
      <c r="Y22" s="2">
        <v>37</v>
      </c>
      <c r="Z22" s="2">
        <v>38</v>
      </c>
      <c r="AA22" s="2">
        <v>44</v>
      </c>
      <c r="AB22" s="18">
        <f t="shared" si="2"/>
        <v>0.33333333333333331</v>
      </c>
      <c r="AC22" s="19">
        <v>6.4427480916030531</v>
      </c>
      <c r="AD22" s="19">
        <v>1.251908396946565</v>
      </c>
      <c r="AE22" s="19">
        <v>0.41221374045801529</v>
      </c>
      <c r="AF22" s="2">
        <v>8</v>
      </c>
      <c r="AG22" s="2">
        <v>120</v>
      </c>
      <c r="AH22" s="2">
        <v>97</v>
      </c>
      <c r="AI22" s="19">
        <v>3.1590909090909092</v>
      </c>
      <c r="AJ22" s="19">
        <v>2.981060606060606</v>
      </c>
      <c r="AK22" s="19">
        <v>3.0257575757575754</v>
      </c>
      <c r="AL22" s="19">
        <v>3.1075757575757557</v>
      </c>
      <c r="AM22" s="19">
        <v>2.9136363636363627</v>
      </c>
      <c r="AN22" s="19">
        <v>4.0621212121212107</v>
      </c>
      <c r="AO22" s="19">
        <v>3.8612878787878793</v>
      </c>
      <c r="AP22" s="19">
        <v>3.8196969696969707</v>
      </c>
      <c r="AQ22" s="19">
        <v>4.0499999999999989</v>
      </c>
      <c r="AR22" s="19">
        <v>0.307775705347614</v>
      </c>
      <c r="AS22" s="19">
        <v>0.24248477586824715</v>
      </c>
      <c r="AT22" s="19">
        <v>0.2561074476686161</v>
      </c>
      <c r="AU22" s="19">
        <v>0.39647708406218468</v>
      </c>
      <c r="AV22" s="19">
        <v>0.3470206292727846</v>
      </c>
      <c r="AW22" s="19">
        <v>0.26400621755064979</v>
      </c>
      <c r="AX22" s="19">
        <v>0.30816968980505866</v>
      </c>
      <c r="AY22" s="19">
        <v>0.39759571202386013</v>
      </c>
      <c r="AZ22" s="19">
        <v>0.37263247554671797</v>
      </c>
      <c r="BA22" s="19">
        <v>3.4740837682819095</v>
      </c>
    </row>
    <row r="23" spans="1:53" s="19" customFormat="1" x14ac:dyDescent="0.35">
      <c r="A23" s="1">
        <v>5</v>
      </c>
      <c r="B23" s="2">
        <v>31</v>
      </c>
      <c r="C23" s="2">
        <v>62.387096774193552</v>
      </c>
      <c r="D23" s="2">
        <v>18</v>
      </c>
      <c r="E23" s="2">
        <v>7</v>
      </c>
      <c r="F23" s="2">
        <v>3</v>
      </c>
      <c r="G23" s="2">
        <v>23</v>
      </c>
      <c r="H23" s="2">
        <v>19</v>
      </c>
      <c r="I23" s="2">
        <v>11</v>
      </c>
      <c r="J23" s="2">
        <v>21</v>
      </c>
      <c r="K23" s="2">
        <v>9</v>
      </c>
      <c r="L23" s="2">
        <v>6</v>
      </c>
      <c r="M23" s="2">
        <v>4.435483870967742</v>
      </c>
      <c r="N23" s="2">
        <v>3</v>
      </c>
      <c r="O23" s="2">
        <v>5</v>
      </c>
      <c r="P23" s="2">
        <v>32.125</v>
      </c>
      <c r="Q23" s="2">
        <v>8</v>
      </c>
      <c r="R23" s="18">
        <f t="shared" si="0"/>
        <v>0.25806451612903225</v>
      </c>
      <c r="S23" s="2">
        <v>6</v>
      </c>
      <c r="T23" s="2">
        <v>2</v>
      </c>
      <c r="U23" s="2">
        <v>6</v>
      </c>
      <c r="V23" s="18">
        <f t="shared" si="1"/>
        <v>0.19354838709677419</v>
      </c>
      <c r="W23" s="2">
        <v>8</v>
      </c>
      <c r="X23" s="2">
        <v>3</v>
      </c>
      <c r="Y23" s="2">
        <v>8</v>
      </c>
      <c r="Z23" s="2">
        <v>7</v>
      </c>
      <c r="AA23" s="2">
        <v>9</v>
      </c>
      <c r="AB23" s="18">
        <f t="shared" si="2"/>
        <v>0.29032258064516131</v>
      </c>
      <c r="AC23" s="19">
        <v>3.2</v>
      </c>
      <c r="AD23" s="19">
        <v>1.4333333333333333</v>
      </c>
      <c r="AE23" s="19">
        <v>0.33333333333333331</v>
      </c>
      <c r="AF23" s="2">
        <v>3</v>
      </c>
      <c r="AG23" s="2">
        <v>27</v>
      </c>
      <c r="AH23" s="2">
        <v>21</v>
      </c>
      <c r="AI23" s="19">
        <v>3.4596774193548385</v>
      </c>
      <c r="AJ23" s="19">
        <v>3.1774193548387095</v>
      </c>
      <c r="AK23" s="19">
        <v>2.819354838709677</v>
      </c>
      <c r="AL23" s="19">
        <v>3.3935483870967733</v>
      </c>
      <c r="AM23" s="19">
        <v>2.7548387096774203</v>
      </c>
      <c r="AN23" s="19">
        <v>4.7032258064516119</v>
      </c>
      <c r="AO23" s="19">
        <v>4.4406451612903224</v>
      </c>
      <c r="AP23" s="19">
        <v>4.3419354838709685</v>
      </c>
      <c r="AQ23" s="19">
        <v>4.6322580645161278</v>
      </c>
      <c r="AR23" s="19">
        <v>0.44766418865758212</v>
      </c>
      <c r="AS23" s="19">
        <v>0.28279518786494434</v>
      </c>
      <c r="AT23" s="19">
        <v>0.31136190608220449</v>
      </c>
      <c r="AU23" s="19">
        <v>0.34826760196815398</v>
      </c>
      <c r="AV23" s="19">
        <v>0.32948314036523985</v>
      </c>
      <c r="AW23" s="19">
        <v>0.26768622298971173</v>
      </c>
      <c r="AX23" s="19">
        <v>0.36600487686978872</v>
      </c>
      <c r="AY23" s="19">
        <v>0.37307210522755441</v>
      </c>
      <c r="AZ23" s="19">
        <v>0.331045915017045</v>
      </c>
      <c r="BA23" s="19">
        <v>3.7831681666498134</v>
      </c>
    </row>
    <row r="24" spans="1:53" s="19" customFormat="1" x14ac:dyDescent="0.35">
      <c r="A24" s="1">
        <v>2</v>
      </c>
      <c r="B24" s="2">
        <v>53</v>
      </c>
      <c r="C24" s="2">
        <v>64.698113207547166</v>
      </c>
      <c r="D24" s="2">
        <v>27</v>
      </c>
      <c r="E24" s="2">
        <v>14</v>
      </c>
      <c r="F24" s="2">
        <v>10</v>
      </c>
      <c r="G24" s="2">
        <v>35</v>
      </c>
      <c r="H24" s="2">
        <v>28</v>
      </c>
      <c r="I24" s="2">
        <v>24</v>
      </c>
      <c r="J24" s="2">
        <v>36</v>
      </c>
      <c r="K24" s="2">
        <v>19</v>
      </c>
      <c r="L24" s="2">
        <v>12</v>
      </c>
      <c r="M24" s="2">
        <v>8.3798076923076916</v>
      </c>
      <c r="N24" s="2">
        <v>5</v>
      </c>
      <c r="O24" s="2">
        <v>5</v>
      </c>
      <c r="P24" s="2">
        <v>29.636363636363637</v>
      </c>
      <c r="Q24" s="2">
        <v>24</v>
      </c>
      <c r="R24" s="18">
        <f t="shared" si="0"/>
        <v>0.45283018867924529</v>
      </c>
      <c r="S24" s="2">
        <v>11</v>
      </c>
      <c r="T24" s="2">
        <v>4</v>
      </c>
      <c r="U24" s="2">
        <v>11</v>
      </c>
      <c r="V24" s="18">
        <f t="shared" si="1"/>
        <v>0.20754716981132076</v>
      </c>
      <c r="W24" s="2">
        <v>14</v>
      </c>
      <c r="X24" s="2">
        <v>6</v>
      </c>
      <c r="Y24" s="2">
        <v>21</v>
      </c>
      <c r="Z24" s="2">
        <v>16</v>
      </c>
      <c r="AA24" s="2">
        <v>25</v>
      </c>
      <c r="AB24" s="18">
        <f t="shared" si="2"/>
        <v>0.47169811320754718</v>
      </c>
      <c r="AC24" s="19">
        <v>3.7358490566037736</v>
      </c>
      <c r="AD24" s="19">
        <v>1.7169811320754718</v>
      </c>
      <c r="AE24" s="19">
        <v>1.8653846153846154</v>
      </c>
      <c r="AF24" s="2">
        <v>2</v>
      </c>
      <c r="AG24" s="2">
        <v>42</v>
      </c>
      <c r="AH24" s="2">
        <v>45</v>
      </c>
      <c r="AI24" s="19">
        <v>3.8254716981132075</v>
      </c>
      <c r="AJ24" s="19">
        <v>3.7311320754716979</v>
      </c>
      <c r="AK24" s="19">
        <v>3.6716981132075484</v>
      </c>
      <c r="AL24" s="19">
        <v>3.7245283018867918</v>
      </c>
      <c r="AM24" s="19">
        <v>3.4905660377358489</v>
      </c>
      <c r="AN24" s="19">
        <v>4.554716981132076</v>
      </c>
      <c r="AO24" s="19">
        <v>4.3292452830188708</v>
      </c>
      <c r="AP24" s="19">
        <v>4.2981132075471686</v>
      </c>
      <c r="AQ24" s="19">
        <v>4.524528301886793</v>
      </c>
      <c r="AR24" s="19">
        <v>0.31234575293399991</v>
      </c>
      <c r="AS24" s="19">
        <v>0.28943353413546935</v>
      </c>
      <c r="AT24" s="19">
        <v>0.32366730217365314</v>
      </c>
      <c r="AU24" s="19">
        <v>0.28615868404233391</v>
      </c>
      <c r="AV24" s="19">
        <v>0.36703811945365394</v>
      </c>
      <c r="AW24" s="19">
        <v>0.50328384625219658</v>
      </c>
      <c r="AX24" s="19">
        <v>0.52106344312007691</v>
      </c>
      <c r="AY24" s="19">
        <v>0.5212745349465584</v>
      </c>
      <c r="AZ24" s="19">
        <v>0.48074687901597052</v>
      </c>
      <c r="BA24" s="19">
        <v>4.0371146316046378</v>
      </c>
    </row>
    <row r="25" spans="1:53" x14ac:dyDescent="0.35">
      <c r="A25" s="1" t="s">
        <v>61</v>
      </c>
      <c r="R25" s="18" t="e">
        <f t="shared" si="0"/>
        <v>#DIV/0!</v>
      </c>
      <c r="V25" s="18" t="e">
        <f t="shared" si="1"/>
        <v>#DIV/0!</v>
      </c>
      <c r="AB25" s="18" t="e">
        <f t="shared" si="2"/>
        <v>#DIV/0!</v>
      </c>
    </row>
    <row r="26" spans="1:53" s="19" customFormat="1" x14ac:dyDescent="0.35">
      <c r="A26" s="1">
        <v>6</v>
      </c>
      <c r="B26" s="2">
        <v>17</v>
      </c>
      <c r="C26" s="2">
        <v>61.941176470588232</v>
      </c>
      <c r="D26" s="2">
        <v>10</v>
      </c>
      <c r="E26" s="2">
        <v>8</v>
      </c>
      <c r="F26" s="2">
        <v>4</v>
      </c>
      <c r="G26" s="2">
        <v>13</v>
      </c>
      <c r="H26" s="2">
        <v>11</v>
      </c>
      <c r="I26" s="2">
        <v>13</v>
      </c>
      <c r="J26" s="2">
        <v>15</v>
      </c>
      <c r="K26" s="2">
        <v>12</v>
      </c>
      <c r="L26" s="2">
        <v>6</v>
      </c>
      <c r="M26" s="2">
        <v>4.4411764705882355</v>
      </c>
      <c r="N26" s="2">
        <v>4</v>
      </c>
      <c r="O26" s="2">
        <v>3</v>
      </c>
      <c r="P26" s="2">
        <v>29.692307692307693</v>
      </c>
      <c r="Q26" s="2">
        <v>7</v>
      </c>
      <c r="R26" s="18">
        <f t="shared" si="0"/>
        <v>0.41176470588235292</v>
      </c>
      <c r="S26" s="2">
        <v>4</v>
      </c>
      <c r="T26" s="2">
        <v>3</v>
      </c>
      <c r="U26" s="2">
        <v>6</v>
      </c>
      <c r="V26" s="18">
        <f t="shared" si="1"/>
        <v>0.35294117647058826</v>
      </c>
      <c r="W26" s="2">
        <v>4</v>
      </c>
      <c r="X26" s="2">
        <v>1</v>
      </c>
      <c r="Y26" s="2">
        <v>6</v>
      </c>
      <c r="Z26" s="2">
        <v>6</v>
      </c>
      <c r="AA26" s="2">
        <v>4</v>
      </c>
      <c r="AB26" s="18">
        <f t="shared" si="2"/>
        <v>0.23529411764705882</v>
      </c>
      <c r="AC26" s="19">
        <v>8.0588235294117645</v>
      </c>
      <c r="AD26" s="19">
        <v>1.3529411764705883</v>
      </c>
      <c r="AE26" s="19">
        <v>0.76470588235294112</v>
      </c>
      <c r="AF26" s="2">
        <v>2</v>
      </c>
      <c r="AG26" s="2">
        <v>14</v>
      </c>
      <c r="AH26" s="2">
        <v>15</v>
      </c>
      <c r="AI26" s="19">
        <v>1.8970588235294117</v>
      </c>
      <c r="AJ26" s="19">
        <v>1.8970588235294117</v>
      </c>
      <c r="AK26" s="19">
        <v>2.0235294117647062</v>
      </c>
      <c r="AL26" s="19">
        <v>1.8117647058823527</v>
      </c>
      <c r="AM26" s="19">
        <v>1.9411764705882353</v>
      </c>
      <c r="AN26" s="19">
        <v>2.4705882352941182</v>
      </c>
      <c r="AO26" s="19">
        <v>2.2547058823529413</v>
      </c>
      <c r="AP26" s="19">
        <v>2.047058823529412</v>
      </c>
      <c r="AQ26" s="19">
        <v>2.670588235294117</v>
      </c>
      <c r="AR26" s="19">
        <v>0.73982062611387733</v>
      </c>
      <c r="AS26" s="19">
        <v>0.57999746449750056</v>
      </c>
      <c r="AT26" s="19">
        <v>0.71021951867424837</v>
      </c>
      <c r="AU26" s="19">
        <v>0.53136893132405794</v>
      </c>
      <c r="AV26" s="19">
        <v>0.54205491364968261</v>
      </c>
      <c r="AW26" s="19">
        <v>0.9190788227094232</v>
      </c>
      <c r="AX26" s="19">
        <v>0.71635464023640849</v>
      </c>
      <c r="AY26" s="19">
        <v>0.70544103851670614</v>
      </c>
      <c r="AZ26" s="19">
        <v>0.91907882270942609</v>
      </c>
      <c r="BA26" s="19">
        <v>2.1228033232542769</v>
      </c>
    </row>
    <row r="27" spans="1:53" s="19" customFormat="1" x14ac:dyDescent="0.35">
      <c r="A27" s="1">
        <v>7</v>
      </c>
      <c r="B27" s="2">
        <v>11</v>
      </c>
      <c r="C27" s="2">
        <v>73.36363636363636</v>
      </c>
      <c r="D27" s="2">
        <v>3</v>
      </c>
      <c r="E27" s="2">
        <v>9</v>
      </c>
      <c r="F27" s="2">
        <v>10</v>
      </c>
      <c r="G27" s="2">
        <v>10</v>
      </c>
      <c r="H27" s="2">
        <v>10</v>
      </c>
      <c r="I27" s="2">
        <v>8</v>
      </c>
      <c r="J27" s="2">
        <v>8</v>
      </c>
      <c r="K27" s="2">
        <v>8</v>
      </c>
      <c r="L27" s="2">
        <v>2</v>
      </c>
      <c r="M27" s="2">
        <v>3.7272727272727271</v>
      </c>
      <c r="N27" s="2">
        <v>1</v>
      </c>
      <c r="O27" s="2">
        <v>0</v>
      </c>
      <c r="P27" s="2">
        <v>25.6</v>
      </c>
      <c r="Q27" s="2">
        <v>4</v>
      </c>
      <c r="R27" s="18">
        <f t="shared" si="0"/>
        <v>0.36363636363636365</v>
      </c>
      <c r="S27" s="2">
        <v>3</v>
      </c>
      <c r="T27" s="2">
        <v>0</v>
      </c>
      <c r="U27" s="2">
        <v>4</v>
      </c>
      <c r="V27" s="18">
        <f t="shared" si="1"/>
        <v>0.36363636363636365</v>
      </c>
      <c r="W27" s="2">
        <v>4</v>
      </c>
      <c r="X27" s="2">
        <v>0</v>
      </c>
      <c r="Y27" s="2">
        <v>6</v>
      </c>
      <c r="Z27" s="2">
        <v>4</v>
      </c>
      <c r="AA27" s="2">
        <v>5</v>
      </c>
      <c r="AB27" s="18">
        <f t="shared" si="2"/>
        <v>0.45454545454545453</v>
      </c>
      <c r="AC27" s="19">
        <v>2</v>
      </c>
      <c r="AD27" s="19">
        <v>1</v>
      </c>
      <c r="AE27" s="19">
        <v>0.27272727272727271</v>
      </c>
      <c r="AF27" s="2">
        <v>2</v>
      </c>
      <c r="AG27" s="2">
        <v>10</v>
      </c>
      <c r="AH27" s="2">
        <v>9</v>
      </c>
      <c r="AI27" s="19">
        <v>2.9090909090909092</v>
      </c>
      <c r="AJ27" s="19">
        <v>3.0227272727272729</v>
      </c>
      <c r="AK27" s="19">
        <v>3.1090909090909089</v>
      </c>
      <c r="AL27" s="19">
        <v>3.1999999999999997</v>
      </c>
      <c r="AM27" s="19">
        <v>2.872727272727273</v>
      </c>
      <c r="AN27" s="19">
        <v>2.0363636363636362</v>
      </c>
      <c r="AO27" s="19">
        <v>2.1818181818181817</v>
      </c>
      <c r="AP27" s="19">
        <v>2.1090909090909089</v>
      </c>
      <c r="AQ27" s="19">
        <v>1.9454545454545455</v>
      </c>
      <c r="AR27" s="19">
        <v>0.16854996561580976</v>
      </c>
      <c r="AS27" s="19">
        <v>0.3052569707341975</v>
      </c>
      <c r="AT27" s="19">
        <v>0.2256304299271141</v>
      </c>
      <c r="AU27" s="19">
        <v>0.32249030993194738</v>
      </c>
      <c r="AV27" s="19">
        <v>0.32585551734137974</v>
      </c>
      <c r="AW27" s="19">
        <v>0.32022719207689776</v>
      </c>
      <c r="AX27" s="19">
        <v>0.38337496480125444</v>
      </c>
      <c r="AY27" s="19">
        <v>0.57524698252932294</v>
      </c>
      <c r="AZ27" s="19">
        <v>0.50668261537896908</v>
      </c>
      <c r="BA27" s="19">
        <v>2.574792725682133</v>
      </c>
    </row>
    <row r="28" spans="1:53" s="19" customFormat="1" x14ac:dyDescent="0.35">
      <c r="A28" s="1">
        <v>4</v>
      </c>
      <c r="B28" s="2">
        <v>32</v>
      </c>
      <c r="C28" s="2">
        <v>63.71875</v>
      </c>
      <c r="D28" s="2">
        <v>17</v>
      </c>
      <c r="E28" s="2">
        <v>17</v>
      </c>
      <c r="F28" s="2">
        <v>13</v>
      </c>
      <c r="G28" s="2">
        <v>29</v>
      </c>
      <c r="H28" s="2">
        <v>22</v>
      </c>
      <c r="I28" s="2">
        <v>14</v>
      </c>
      <c r="J28" s="2">
        <v>22</v>
      </c>
      <c r="K28" s="2">
        <v>12</v>
      </c>
      <c r="L28" s="2">
        <v>6</v>
      </c>
      <c r="M28" s="2">
        <v>4.671875</v>
      </c>
      <c r="N28" s="2">
        <v>3</v>
      </c>
      <c r="O28" s="2">
        <v>0</v>
      </c>
      <c r="P28" s="2">
        <v>31.041666666666668</v>
      </c>
      <c r="Q28" s="2">
        <v>18</v>
      </c>
      <c r="R28" s="18">
        <f t="shared" si="0"/>
        <v>0.5625</v>
      </c>
      <c r="S28" s="2">
        <v>9</v>
      </c>
      <c r="T28" s="2">
        <v>5</v>
      </c>
      <c r="U28" s="2">
        <v>9</v>
      </c>
      <c r="V28" s="18">
        <f t="shared" si="1"/>
        <v>0.28125</v>
      </c>
      <c r="W28" s="2">
        <v>8</v>
      </c>
      <c r="X28" s="2">
        <v>5</v>
      </c>
      <c r="Y28" s="2">
        <v>11</v>
      </c>
      <c r="Z28" s="2">
        <v>15</v>
      </c>
      <c r="AA28" s="2">
        <v>16</v>
      </c>
      <c r="AB28" s="18">
        <f t="shared" si="2"/>
        <v>0.5</v>
      </c>
      <c r="AC28" s="19">
        <v>2.90625</v>
      </c>
      <c r="AD28" s="19">
        <v>1.59375</v>
      </c>
      <c r="AE28" s="19">
        <v>0.8125</v>
      </c>
      <c r="AF28" s="2">
        <v>5</v>
      </c>
      <c r="AG28" s="2">
        <v>27</v>
      </c>
      <c r="AH28" s="2">
        <v>23</v>
      </c>
      <c r="AI28" s="19">
        <v>2.828125</v>
      </c>
      <c r="AJ28" s="19">
        <v>2.4296875</v>
      </c>
      <c r="AK28" s="19">
        <v>2.6312500000000001</v>
      </c>
      <c r="AL28" s="19">
        <v>2.6875</v>
      </c>
      <c r="AM28" s="19">
        <v>2.4312499999999999</v>
      </c>
      <c r="AN28" s="19">
        <v>2.9750000000000001</v>
      </c>
      <c r="AO28" s="19">
        <v>2.6190624999999996</v>
      </c>
      <c r="AP28" s="19">
        <v>2.6874999999999996</v>
      </c>
      <c r="AQ28" s="19">
        <v>3.3625000000000007</v>
      </c>
      <c r="AR28" s="19">
        <v>0.32026639617063951</v>
      </c>
      <c r="AS28" s="19">
        <v>0.36052367266018343</v>
      </c>
      <c r="AT28" s="19">
        <v>0.46032071568670729</v>
      </c>
      <c r="AU28" s="19">
        <v>0.41562234719017754</v>
      </c>
      <c r="AV28" s="19">
        <v>0.47684277519751289</v>
      </c>
      <c r="AW28" s="19">
        <v>0.43030371869480644</v>
      </c>
      <c r="AX28" s="19">
        <v>0.43658764316147541</v>
      </c>
      <c r="AY28" s="19">
        <v>0.46541691334308999</v>
      </c>
      <c r="AZ28" s="19">
        <v>0.55518087723876608</v>
      </c>
      <c r="BA28" s="19">
        <v>2.7410457344813466</v>
      </c>
    </row>
    <row r="29" spans="1:53" s="19" customFormat="1" x14ac:dyDescent="0.35">
      <c r="A29" s="1">
        <v>1</v>
      </c>
      <c r="B29" s="2">
        <v>95</v>
      </c>
      <c r="C29" s="2">
        <v>60.368421052631582</v>
      </c>
      <c r="D29" s="2">
        <v>51</v>
      </c>
      <c r="E29" s="2">
        <v>39</v>
      </c>
      <c r="F29" s="2">
        <v>25</v>
      </c>
      <c r="G29" s="2">
        <v>63</v>
      </c>
      <c r="H29" s="2">
        <v>50</v>
      </c>
      <c r="I29" s="2">
        <v>33</v>
      </c>
      <c r="J29" s="2">
        <v>63</v>
      </c>
      <c r="K29" s="2">
        <v>31</v>
      </c>
      <c r="L29" s="2">
        <v>17</v>
      </c>
      <c r="M29" s="2">
        <v>7.6574468085106382</v>
      </c>
      <c r="N29" s="2">
        <v>6</v>
      </c>
      <c r="O29" s="2">
        <v>16</v>
      </c>
      <c r="P29" s="2">
        <v>29.292682926829269</v>
      </c>
      <c r="Q29" s="2">
        <v>38</v>
      </c>
      <c r="R29" s="18">
        <f t="shared" si="0"/>
        <v>0.4</v>
      </c>
      <c r="S29" s="2">
        <v>16</v>
      </c>
      <c r="T29" s="2">
        <v>9</v>
      </c>
      <c r="U29" s="2">
        <v>24</v>
      </c>
      <c r="V29" s="18">
        <f t="shared" si="1"/>
        <v>0.25263157894736843</v>
      </c>
      <c r="W29" s="2">
        <v>21</v>
      </c>
      <c r="X29" s="2">
        <v>4</v>
      </c>
      <c r="Y29" s="2">
        <v>25</v>
      </c>
      <c r="Z29" s="2">
        <v>42</v>
      </c>
      <c r="AA29" s="2">
        <v>34</v>
      </c>
      <c r="AB29" s="18">
        <f t="shared" si="2"/>
        <v>0.35789473684210527</v>
      </c>
      <c r="AC29" s="19">
        <v>2.9157894736842107</v>
      </c>
      <c r="AD29" s="19">
        <v>1.1894736842105262</v>
      </c>
      <c r="AE29" s="19">
        <v>0.42553191489361702</v>
      </c>
      <c r="AF29" s="2">
        <v>9</v>
      </c>
      <c r="AG29" s="2">
        <v>84</v>
      </c>
      <c r="AH29" s="2">
        <v>73</v>
      </c>
      <c r="AI29" s="19">
        <v>2.9236842105263157</v>
      </c>
      <c r="AJ29" s="19">
        <v>2.8131578947368423</v>
      </c>
      <c r="AK29" s="19">
        <v>2.6673684210526321</v>
      </c>
      <c r="AL29" s="19">
        <v>3.0399999999999996</v>
      </c>
      <c r="AM29" s="19">
        <v>2.6231578947368424</v>
      </c>
      <c r="AN29" s="19">
        <v>3.5263157894736836</v>
      </c>
      <c r="AO29" s="19">
        <v>3.4438947368421062</v>
      </c>
      <c r="AP29" s="19">
        <v>3.2926315789473684</v>
      </c>
      <c r="AQ29" s="19">
        <v>3.5684210526315794</v>
      </c>
      <c r="AR29" s="19">
        <v>0.47835278673571802</v>
      </c>
      <c r="AS29" s="19">
        <v>0.35349399813706084</v>
      </c>
      <c r="AT29" s="19">
        <v>0.40170967214430658</v>
      </c>
      <c r="AU29" s="19">
        <v>0.40169852144072332</v>
      </c>
      <c r="AV29" s="19">
        <v>0.40091720150624588</v>
      </c>
      <c r="AW29" s="19">
        <v>0.5086926351820662</v>
      </c>
      <c r="AX29" s="19">
        <v>0.42435506694788139</v>
      </c>
      <c r="AY29" s="19">
        <v>0.55337304282380417</v>
      </c>
      <c r="AZ29" s="19">
        <v>0.60657096160875201</v>
      </c>
      <c r="BA29" s="19">
        <v>3.1195229921058578</v>
      </c>
    </row>
    <row r="30" spans="1:53" s="19" customFormat="1" x14ac:dyDescent="0.35">
      <c r="A30" s="1">
        <v>3</v>
      </c>
      <c r="B30" s="2">
        <v>132</v>
      </c>
      <c r="C30" s="2">
        <v>64.371212121212125</v>
      </c>
      <c r="D30" s="2">
        <v>55</v>
      </c>
      <c r="E30" s="2">
        <v>43</v>
      </c>
      <c r="F30" s="2">
        <v>21</v>
      </c>
      <c r="G30" s="2">
        <v>85</v>
      </c>
      <c r="H30" s="2">
        <v>84</v>
      </c>
      <c r="I30" s="2">
        <v>42</v>
      </c>
      <c r="J30" s="2">
        <v>75</v>
      </c>
      <c r="K30" s="2">
        <v>43</v>
      </c>
      <c r="L30" s="2">
        <v>19</v>
      </c>
      <c r="M30" s="2">
        <v>7.7544961240310073</v>
      </c>
      <c r="N30" s="2">
        <v>6</v>
      </c>
      <c r="O30" s="2">
        <v>12</v>
      </c>
      <c r="P30" s="2">
        <v>29.53913043478261</v>
      </c>
      <c r="Q30" s="2">
        <v>47</v>
      </c>
      <c r="R30" s="18">
        <f t="shared" si="0"/>
        <v>0.35606060606060608</v>
      </c>
      <c r="S30" s="2">
        <v>27</v>
      </c>
      <c r="T30" s="2">
        <v>14</v>
      </c>
      <c r="U30" s="2">
        <v>23</v>
      </c>
      <c r="V30" s="18">
        <f t="shared" si="1"/>
        <v>0.17424242424242425</v>
      </c>
      <c r="W30" s="2">
        <v>29</v>
      </c>
      <c r="X30" s="2">
        <v>12</v>
      </c>
      <c r="Y30" s="2">
        <v>37</v>
      </c>
      <c r="Z30" s="2">
        <v>38</v>
      </c>
      <c r="AA30" s="2">
        <v>44</v>
      </c>
      <c r="AB30" s="18">
        <f t="shared" si="2"/>
        <v>0.33333333333333331</v>
      </c>
      <c r="AC30" s="19">
        <v>6.4427480916030531</v>
      </c>
      <c r="AD30" s="19">
        <v>1.251908396946565</v>
      </c>
      <c r="AE30" s="19">
        <v>0.41221374045801529</v>
      </c>
      <c r="AF30" s="2">
        <v>8</v>
      </c>
      <c r="AG30" s="2">
        <v>120</v>
      </c>
      <c r="AH30" s="2">
        <v>97</v>
      </c>
      <c r="AI30" s="19">
        <v>3.1590909090909092</v>
      </c>
      <c r="AJ30" s="19">
        <v>2.981060606060606</v>
      </c>
      <c r="AK30" s="19">
        <v>3.0257575757575754</v>
      </c>
      <c r="AL30" s="19">
        <v>3.1075757575757557</v>
      </c>
      <c r="AM30" s="19">
        <v>2.9136363636363627</v>
      </c>
      <c r="AN30" s="19">
        <v>4.0621212121212107</v>
      </c>
      <c r="AO30" s="19">
        <v>3.8612878787878793</v>
      </c>
      <c r="AP30" s="19">
        <v>3.8196969696969707</v>
      </c>
      <c r="AQ30" s="19">
        <v>4.0499999999999989</v>
      </c>
      <c r="AR30" s="19">
        <v>0.307775705347614</v>
      </c>
      <c r="AS30" s="19">
        <v>0.24248477586824715</v>
      </c>
      <c r="AT30" s="19">
        <v>0.2561074476686161</v>
      </c>
      <c r="AU30" s="19">
        <v>0.39647708406218468</v>
      </c>
      <c r="AV30" s="19">
        <v>0.3470206292727846</v>
      </c>
      <c r="AW30" s="19">
        <v>0.26400621755064979</v>
      </c>
      <c r="AX30" s="19">
        <v>0.30816968980505866</v>
      </c>
      <c r="AY30" s="19">
        <v>0.39759571202386013</v>
      </c>
      <c r="AZ30" s="19">
        <v>0.37263247554671797</v>
      </c>
      <c r="BA30" s="19">
        <v>3.4740837682819095</v>
      </c>
    </row>
    <row r="31" spans="1:53" s="19" customFormat="1" x14ac:dyDescent="0.35">
      <c r="A31" s="1">
        <v>5</v>
      </c>
      <c r="B31" s="2">
        <v>31</v>
      </c>
      <c r="C31" s="2">
        <v>62.387096774193552</v>
      </c>
      <c r="D31" s="2">
        <v>18</v>
      </c>
      <c r="E31" s="2">
        <v>7</v>
      </c>
      <c r="F31" s="2">
        <v>3</v>
      </c>
      <c r="G31" s="2">
        <v>23</v>
      </c>
      <c r="H31" s="2">
        <v>19</v>
      </c>
      <c r="I31" s="2">
        <v>11</v>
      </c>
      <c r="J31" s="2">
        <v>21</v>
      </c>
      <c r="K31" s="2">
        <v>9</v>
      </c>
      <c r="L31" s="2">
        <v>6</v>
      </c>
      <c r="M31" s="2">
        <v>4.435483870967742</v>
      </c>
      <c r="N31" s="2">
        <v>3</v>
      </c>
      <c r="O31" s="2">
        <v>5</v>
      </c>
      <c r="P31" s="2">
        <v>32.125</v>
      </c>
      <c r="Q31" s="2">
        <v>8</v>
      </c>
      <c r="R31" s="18">
        <f t="shared" si="0"/>
        <v>0.25806451612903225</v>
      </c>
      <c r="S31" s="2">
        <v>6</v>
      </c>
      <c r="T31" s="2">
        <v>2</v>
      </c>
      <c r="U31" s="2">
        <v>6</v>
      </c>
      <c r="V31" s="18">
        <f t="shared" si="1"/>
        <v>0.19354838709677419</v>
      </c>
      <c r="W31" s="2">
        <v>8</v>
      </c>
      <c r="X31" s="2">
        <v>3</v>
      </c>
      <c r="Y31" s="2">
        <v>8</v>
      </c>
      <c r="Z31" s="2">
        <v>7</v>
      </c>
      <c r="AA31" s="2">
        <v>9</v>
      </c>
      <c r="AB31" s="18">
        <f t="shared" si="2"/>
        <v>0.29032258064516131</v>
      </c>
      <c r="AC31" s="19">
        <v>3.2</v>
      </c>
      <c r="AD31" s="19">
        <v>1.4333333333333333</v>
      </c>
      <c r="AE31" s="19">
        <v>0.33333333333333331</v>
      </c>
      <c r="AF31" s="2">
        <v>3</v>
      </c>
      <c r="AG31" s="2">
        <v>27</v>
      </c>
      <c r="AH31" s="2">
        <v>21</v>
      </c>
      <c r="AI31" s="19">
        <v>3.4596774193548385</v>
      </c>
      <c r="AJ31" s="19">
        <v>3.1774193548387095</v>
      </c>
      <c r="AK31" s="19">
        <v>2.819354838709677</v>
      </c>
      <c r="AL31" s="19">
        <v>3.3935483870967733</v>
      </c>
      <c r="AM31" s="19">
        <v>2.7548387096774203</v>
      </c>
      <c r="AN31" s="19">
        <v>4.7032258064516119</v>
      </c>
      <c r="AO31" s="19">
        <v>4.4406451612903224</v>
      </c>
      <c r="AP31" s="19">
        <v>4.3419354838709685</v>
      </c>
      <c r="AQ31" s="19">
        <v>4.6322580645161278</v>
      </c>
      <c r="AR31" s="19">
        <v>0.44766418865758212</v>
      </c>
      <c r="AS31" s="19">
        <v>0.28279518786494434</v>
      </c>
      <c r="AT31" s="19">
        <v>0.31136190608220449</v>
      </c>
      <c r="AU31" s="19">
        <v>0.34826760196815398</v>
      </c>
      <c r="AV31" s="19">
        <v>0.32948314036523985</v>
      </c>
      <c r="AW31" s="19">
        <v>0.26768622298971173</v>
      </c>
      <c r="AX31" s="19">
        <v>0.36600487686978872</v>
      </c>
      <c r="AY31" s="19">
        <v>0.37307210522755441</v>
      </c>
      <c r="AZ31" s="19">
        <v>0.331045915017045</v>
      </c>
      <c r="BA31" s="19">
        <v>3.7831681666498134</v>
      </c>
    </row>
    <row r="32" spans="1:53" s="19" customFormat="1" x14ac:dyDescent="0.35">
      <c r="A32" s="1">
        <v>2</v>
      </c>
      <c r="B32" s="2">
        <v>53</v>
      </c>
      <c r="C32" s="2">
        <v>64.698113207547166</v>
      </c>
      <c r="D32" s="2">
        <v>27</v>
      </c>
      <c r="E32" s="2">
        <v>14</v>
      </c>
      <c r="F32" s="2">
        <v>10</v>
      </c>
      <c r="G32" s="2">
        <v>35</v>
      </c>
      <c r="H32" s="2">
        <v>28</v>
      </c>
      <c r="I32" s="2">
        <v>24</v>
      </c>
      <c r="J32" s="2">
        <v>36</v>
      </c>
      <c r="K32" s="2">
        <v>19</v>
      </c>
      <c r="L32" s="2">
        <v>12</v>
      </c>
      <c r="M32" s="2">
        <v>8.3798076923076916</v>
      </c>
      <c r="N32" s="2">
        <v>5</v>
      </c>
      <c r="O32" s="2">
        <v>5</v>
      </c>
      <c r="P32" s="2">
        <v>29.636363636363637</v>
      </c>
      <c r="Q32" s="2">
        <v>24</v>
      </c>
      <c r="R32" s="18">
        <f t="shared" si="0"/>
        <v>0.45283018867924529</v>
      </c>
      <c r="S32" s="2">
        <v>11</v>
      </c>
      <c r="T32" s="2">
        <v>4</v>
      </c>
      <c r="U32" s="2">
        <v>11</v>
      </c>
      <c r="V32" s="18">
        <f t="shared" si="1"/>
        <v>0.20754716981132076</v>
      </c>
      <c r="W32" s="2">
        <v>14</v>
      </c>
      <c r="X32" s="2">
        <v>6</v>
      </c>
      <c r="Y32" s="2">
        <v>21</v>
      </c>
      <c r="Z32" s="2">
        <v>16</v>
      </c>
      <c r="AA32" s="2">
        <v>25</v>
      </c>
      <c r="AB32" s="18">
        <f t="shared" si="2"/>
        <v>0.47169811320754718</v>
      </c>
      <c r="AC32" s="19">
        <v>3.7358490566037736</v>
      </c>
      <c r="AD32" s="19">
        <v>1.7169811320754718</v>
      </c>
      <c r="AE32" s="19">
        <v>1.8653846153846154</v>
      </c>
      <c r="AF32" s="2">
        <v>2</v>
      </c>
      <c r="AG32" s="2">
        <v>42</v>
      </c>
      <c r="AH32" s="2">
        <v>45</v>
      </c>
      <c r="AI32" s="19">
        <v>3.8254716981132075</v>
      </c>
      <c r="AJ32" s="19">
        <v>3.7311320754716979</v>
      </c>
      <c r="AK32" s="19">
        <v>3.6716981132075484</v>
      </c>
      <c r="AL32" s="19">
        <v>3.7245283018867918</v>
      </c>
      <c r="AM32" s="19">
        <v>3.4905660377358489</v>
      </c>
      <c r="AN32" s="19">
        <v>4.554716981132076</v>
      </c>
      <c r="AO32" s="19">
        <v>4.3292452830188708</v>
      </c>
      <c r="AP32" s="19">
        <v>4.2981132075471686</v>
      </c>
      <c r="AQ32" s="19">
        <v>4.524528301886793</v>
      </c>
      <c r="AR32" s="19">
        <v>0.31234575293399991</v>
      </c>
      <c r="AS32" s="19">
        <v>0.28943353413546935</v>
      </c>
      <c r="AT32" s="19">
        <v>0.32366730217365314</v>
      </c>
      <c r="AU32" s="19">
        <v>0.28615868404233391</v>
      </c>
      <c r="AV32" s="19">
        <v>0.36703811945365394</v>
      </c>
      <c r="AW32" s="19">
        <v>0.50328384625219658</v>
      </c>
      <c r="AX32" s="19">
        <v>0.52106344312007691</v>
      </c>
      <c r="AY32" s="19">
        <v>0.5212745349465584</v>
      </c>
      <c r="AZ32" s="19">
        <v>0.48074687901597052</v>
      </c>
      <c r="BA32" s="19">
        <v>4.0371146316046378</v>
      </c>
    </row>
    <row r="33" spans="1:53" x14ac:dyDescent="0.35">
      <c r="A33" s="1" t="s">
        <v>62</v>
      </c>
      <c r="R33" s="18" t="e">
        <f t="shared" si="0"/>
        <v>#DIV/0!</v>
      </c>
      <c r="V33" s="18" t="e">
        <f t="shared" si="1"/>
        <v>#DIV/0!</v>
      </c>
      <c r="AB33" s="18" t="e">
        <f t="shared" si="2"/>
        <v>#DIV/0!</v>
      </c>
    </row>
    <row r="34" spans="1:53" s="19" customFormat="1" x14ac:dyDescent="0.35">
      <c r="A34" s="1">
        <v>7</v>
      </c>
      <c r="B34" s="2">
        <v>17</v>
      </c>
      <c r="C34" s="2">
        <v>61.941176470588232</v>
      </c>
      <c r="D34" s="2">
        <v>10</v>
      </c>
      <c r="E34" s="2">
        <v>8</v>
      </c>
      <c r="F34" s="2">
        <v>4</v>
      </c>
      <c r="G34" s="2">
        <v>13</v>
      </c>
      <c r="H34" s="2">
        <v>11</v>
      </c>
      <c r="I34" s="2">
        <v>13</v>
      </c>
      <c r="J34" s="2">
        <v>15</v>
      </c>
      <c r="K34" s="2">
        <v>12</v>
      </c>
      <c r="L34" s="2">
        <v>6</v>
      </c>
      <c r="M34" s="2">
        <v>4.4411764705882355</v>
      </c>
      <c r="N34" s="2">
        <v>4</v>
      </c>
      <c r="O34" s="2">
        <v>3</v>
      </c>
      <c r="P34" s="2">
        <v>29.692307692307693</v>
      </c>
      <c r="Q34" s="2">
        <v>7</v>
      </c>
      <c r="R34" s="18">
        <f t="shared" si="0"/>
        <v>0.41176470588235292</v>
      </c>
      <c r="S34" s="2">
        <v>4</v>
      </c>
      <c r="T34" s="2">
        <v>3</v>
      </c>
      <c r="U34" s="2">
        <v>6</v>
      </c>
      <c r="V34" s="18">
        <f t="shared" si="1"/>
        <v>0.35294117647058826</v>
      </c>
      <c r="W34" s="2">
        <v>4</v>
      </c>
      <c r="X34" s="2">
        <v>1</v>
      </c>
      <c r="Y34" s="2">
        <v>6</v>
      </c>
      <c r="Z34" s="2">
        <v>6</v>
      </c>
      <c r="AA34" s="2">
        <v>4</v>
      </c>
      <c r="AB34" s="18">
        <f t="shared" si="2"/>
        <v>0.23529411764705882</v>
      </c>
      <c r="AC34" s="19">
        <v>8.0588235294117645</v>
      </c>
      <c r="AD34" s="19">
        <v>1.3529411764705883</v>
      </c>
      <c r="AE34" s="19">
        <v>0.76470588235294112</v>
      </c>
      <c r="AF34" s="2">
        <v>2</v>
      </c>
      <c r="AG34" s="2">
        <v>14</v>
      </c>
      <c r="AH34" s="2">
        <v>15</v>
      </c>
      <c r="AI34" s="19">
        <v>1.8970588235294117</v>
      </c>
      <c r="AJ34" s="19">
        <v>1.8970588235294117</v>
      </c>
      <c r="AK34" s="19">
        <v>2.0235294117647062</v>
      </c>
      <c r="AL34" s="19">
        <v>1.8117647058823527</v>
      </c>
      <c r="AM34" s="19">
        <v>1.9411764705882353</v>
      </c>
      <c r="AN34" s="19">
        <v>2.4705882352941182</v>
      </c>
      <c r="AO34" s="19">
        <v>2.2547058823529413</v>
      </c>
      <c r="AP34" s="19">
        <v>2.047058823529412</v>
      </c>
      <c r="AQ34" s="19">
        <v>2.670588235294117</v>
      </c>
      <c r="AR34" s="19">
        <v>0.73982062611387733</v>
      </c>
      <c r="AS34" s="19">
        <v>0.57999746449750056</v>
      </c>
      <c r="AT34" s="19">
        <v>0.71021951867424837</v>
      </c>
      <c r="AU34" s="19">
        <v>0.53136893132405794</v>
      </c>
      <c r="AV34" s="19">
        <v>0.54205491364968261</v>
      </c>
      <c r="AW34" s="19">
        <v>0.9190788227094232</v>
      </c>
      <c r="AX34" s="19">
        <v>0.71635464023640849</v>
      </c>
      <c r="AY34" s="19">
        <v>0.70544103851670614</v>
      </c>
      <c r="AZ34" s="19">
        <v>0.91907882270942609</v>
      </c>
      <c r="BA34" s="19">
        <v>2.1228033232542769</v>
      </c>
    </row>
    <row r="35" spans="1:53" s="19" customFormat="1" x14ac:dyDescent="0.35">
      <c r="A35" s="1">
        <v>8</v>
      </c>
      <c r="B35" s="2">
        <v>11</v>
      </c>
      <c r="C35" s="2">
        <v>73.36363636363636</v>
      </c>
      <c r="D35" s="2">
        <v>3</v>
      </c>
      <c r="E35" s="2">
        <v>9</v>
      </c>
      <c r="F35" s="2">
        <v>10</v>
      </c>
      <c r="G35" s="2">
        <v>10</v>
      </c>
      <c r="H35" s="2">
        <v>10</v>
      </c>
      <c r="I35" s="2">
        <v>8</v>
      </c>
      <c r="J35" s="2">
        <v>8</v>
      </c>
      <c r="K35" s="2">
        <v>8</v>
      </c>
      <c r="L35" s="2">
        <v>2</v>
      </c>
      <c r="M35" s="2">
        <v>3.7272727272727271</v>
      </c>
      <c r="N35" s="2">
        <v>1</v>
      </c>
      <c r="O35" s="2">
        <v>0</v>
      </c>
      <c r="P35" s="2">
        <v>25.6</v>
      </c>
      <c r="Q35" s="2">
        <v>4</v>
      </c>
      <c r="R35" s="18">
        <f t="shared" si="0"/>
        <v>0.36363636363636365</v>
      </c>
      <c r="S35" s="2">
        <v>3</v>
      </c>
      <c r="T35" s="2">
        <v>0</v>
      </c>
      <c r="U35" s="2">
        <v>4</v>
      </c>
      <c r="V35" s="18">
        <f t="shared" si="1"/>
        <v>0.36363636363636365</v>
      </c>
      <c r="W35" s="2">
        <v>4</v>
      </c>
      <c r="X35" s="2">
        <v>0</v>
      </c>
      <c r="Y35" s="2">
        <v>6</v>
      </c>
      <c r="Z35" s="2">
        <v>4</v>
      </c>
      <c r="AA35" s="2">
        <v>5</v>
      </c>
      <c r="AB35" s="18">
        <f t="shared" si="2"/>
        <v>0.45454545454545453</v>
      </c>
      <c r="AC35" s="19">
        <v>2</v>
      </c>
      <c r="AD35" s="19">
        <v>1</v>
      </c>
      <c r="AE35" s="19">
        <v>0.27272727272727271</v>
      </c>
      <c r="AF35" s="2">
        <v>2</v>
      </c>
      <c r="AG35" s="2">
        <v>10</v>
      </c>
      <c r="AH35" s="2">
        <v>9</v>
      </c>
      <c r="AI35" s="19">
        <v>2.9090909090909092</v>
      </c>
      <c r="AJ35" s="19">
        <v>3.0227272727272729</v>
      </c>
      <c r="AK35" s="19">
        <v>3.1090909090909089</v>
      </c>
      <c r="AL35" s="19">
        <v>3.1999999999999997</v>
      </c>
      <c r="AM35" s="19">
        <v>2.872727272727273</v>
      </c>
      <c r="AN35" s="19">
        <v>2.0363636363636362</v>
      </c>
      <c r="AO35" s="19">
        <v>2.1818181818181817</v>
      </c>
      <c r="AP35" s="19">
        <v>2.1090909090909089</v>
      </c>
      <c r="AQ35" s="19">
        <v>1.9454545454545455</v>
      </c>
      <c r="AR35" s="19">
        <v>0.16854996561580976</v>
      </c>
      <c r="AS35" s="19">
        <v>0.3052569707341975</v>
      </c>
      <c r="AT35" s="19">
        <v>0.2256304299271141</v>
      </c>
      <c r="AU35" s="19">
        <v>0.32249030993194738</v>
      </c>
      <c r="AV35" s="19">
        <v>0.32585551734137974</v>
      </c>
      <c r="AW35" s="19">
        <v>0.32022719207689776</v>
      </c>
      <c r="AX35" s="19">
        <v>0.38337496480125444</v>
      </c>
      <c r="AY35" s="19">
        <v>0.57524698252932294</v>
      </c>
      <c r="AZ35" s="19">
        <v>0.50668261537896908</v>
      </c>
      <c r="BA35" s="19">
        <v>2.574792725682133</v>
      </c>
    </row>
    <row r="36" spans="1:53" s="19" customFormat="1" x14ac:dyDescent="0.35">
      <c r="A36" s="1">
        <v>5</v>
      </c>
      <c r="B36" s="2">
        <v>32</v>
      </c>
      <c r="C36" s="2">
        <v>63.71875</v>
      </c>
      <c r="D36" s="2">
        <v>17</v>
      </c>
      <c r="E36" s="2">
        <v>17</v>
      </c>
      <c r="F36" s="2">
        <v>13</v>
      </c>
      <c r="G36" s="2">
        <v>29</v>
      </c>
      <c r="H36" s="2">
        <v>22</v>
      </c>
      <c r="I36" s="2">
        <v>14</v>
      </c>
      <c r="J36" s="2">
        <v>22</v>
      </c>
      <c r="K36" s="2">
        <v>12</v>
      </c>
      <c r="L36" s="2">
        <v>6</v>
      </c>
      <c r="M36" s="2">
        <v>4.671875</v>
      </c>
      <c r="N36" s="2">
        <v>3</v>
      </c>
      <c r="O36" s="2">
        <v>0</v>
      </c>
      <c r="P36" s="2">
        <v>31.041666666666668</v>
      </c>
      <c r="Q36" s="2">
        <v>18</v>
      </c>
      <c r="R36" s="18">
        <f t="shared" ref="R36:R67" si="3">Q36/B36</f>
        <v>0.5625</v>
      </c>
      <c r="S36" s="2">
        <v>9</v>
      </c>
      <c r="T36" s="2">
        <v>5</v>
      </c>
      <c r="U36" s="2">
        <v>9</v>
      </c>
      <c r="V36" s="18">
        <f t="shared" ref="V36:V67" si="4">U36/B36</f>
        <v>0.28125</v>
      </c>
      <c r="W36" s="2">
        <v>8</v>
      </c>
      <c r="X36" s="2">
        <v>5</v>
      </c>
      <c r="Y36" s="2">
        <v>11</v>
      </c>
      <c r="Z36" s="2">
        <v>15</v>
      </c>
      <c r="AA36" s="2">
        <v>16</v>
      </c>
      <c r="AB36" s="18">
        <f t="shared" ref="AB36:AB67" si="5">AA36/B36</f>
        <v>0.5</v>
      </c>
      <c r="AC36" s="19">
        <v>2.90625</v>
      </c>
      <c r="AD36" s="19">
        <v>1.59375</v>
      </c>
      <c r="AE36" s="19">
        <v>0.8125</v>
      </c>
      <c r="AF36" s="2">
        <v>5</v>
      </c>
      <c r="AG36" s="2">
        <v>27</v>
      </c>
      <c r="AH36" s="2">
        <v>23</v>
      </c>
      <c r="AI36" s="19">
        <v>2.828125</v>
      </c>
      <c r="AJ36" s="19">
        <v>2.4296875</v>
      </c>
      <c r="AK36" s="19">
        <v>2.6312500000000001</v>
      </c>
      <c r="AL36" s="19">
        <v>2.6875</v>
      </c>
      <c r="AM36" s="19">
        <v>2.4312499999999999</v>
      </c>
      <c r="AN36" s="19">
        <v>2.9750000000000001</v>
      </c>
      <c r="AO36" s="19">
        <v>2.6190624999999996</v>
      </c>
      <c r="AP36" s="19">
        <v>2.6874999999999996</v>
      </c>
      <c r="AQ36" s="19">
        <v>3.3625000000000007</v>
      </c>
      <c r="AR36" s="19">
        <v>0.32026639617063951</v>
      </c>
      <c r="AS36" s="19">
        <v>0.36052367266018343</v>
      </c>
      <c r="AT36" s="19">
        <v>0.46032071568670729</v>
      </c>
      <c r="AU36" s="19">
        <v>0.41562234719017754</v>
      </c>
      <c r="AV36" s="19">
        <v>0.47684277519751289</v>
      </c>
      <c r="AW36" s="19">
        <v>0.43030371869480644</v>
      </c>
      <c r="AX36" s="19">
        <v>0.43658764316147541</v>
      </c>
      <c r="AY36" s="19">
        <v>0.46541691334308999</v>
      </c>
      <c r="AZ36" s="19">
        <v>0.55518087723876608</v>
      </c>
      <c r="BA36" s="19">
        <v>2.7410457344813466</v>
      </c>
    </row>
    <row r="37" spans="1:53" s="19" customFormat="1" x14ac:dyDescent="0.35">
      <c r="A37" s="1">
        <v>4</v>
      </c>
      <c r="B37" s="2">
        <v>34</v>
      </c>
      <c r="C37" s="2">
        <v>70.235294117647058</v>
      </c>
      <c r="D37" s="2">
        <v>15</v>
      </c>
      <c r="E37" s="2">
        <v>22</v>
      </c>
      <c r="F37" s="2">
        <v>17</v>
      </c>
      <c r="G37" s="2">
        <v>28</v>
      </c>
      <c r="H37" s="2">
        <v>23</v>
      </c>
      <c r="I37" s="2">
        <v>17</v>
      </c>
      <c r="J37" s="2">
        <v>23</v>
      </c>
      <c r="K37" s="2">
        <v>21</v>
      </c>
      <c r="L37" s="2">
        <v>10</v>
      </c>
      <c r="M37" s="2">
        <v>5.8573529411764707</v>
      </c>
      <c r="N37" s="2">
        <v>3</v>
      </c>
      <c r="O37" s="2">
        <v>6</v>
      </c>
      <c r="P37" s="2">
        <v>28.5</v>
      </c>
      <c r="Q37" s="2">
        <v>19</v>
      </c>
      <c r="R37" s="18">
        <f t="shared" si="3"/>
        <v>0.55882352941176472</v>
      </c>
      <c r="S37" s="2">
        <v>5</v>
      </c>
      <c r="T37" s="2">
        <v>6</v>
      </c>
      <c r="U37" s="2">
        <v>9</v>
      </c>
      <c r="V37" s="18">
        <f t="shared" si="4"/>
        <v>0.26470588235294118</v>
      </c>
      <c r="W37" s="2">
        <v>10</v>
      </c>
      <c r="X37" s="2">
        <v>1</v>
      </c>
      <c r="Y37" s="2">
        <v>11</v>
      </c>
      <c r="Z37" s="2">
        <v>17</v>
      </c>
      <c r="AA37" s="2">
        <v>18</v>
      </c>
      <c r="AB37" s="18">
        <f t="shared" si="5"/>
        <v>0.52941176470588236</v>
      </c>
      <c r="AC37" s="19">
        <v>3.0588235294117645</v>
      </c>
      <c r="AD37" s="19">
        <v>1.3823529411764706</v>
      </c>
      <c r="AE37" s="19">
        <v>0.55882352941176472</v>
      </c>
      <c r="AF37" s="2">
        <v>6</v>
      </c>
      <c r="AG37" s="2">
        <v>29</v>
      </c>
      <c r="AH37" s="2">
        <v>22</v>
      </c>
      <c r="AI37" s="19">
        <v>3.1838235294117645</v>
      </c>
      <c r="AJ37" s="19">
        <v>3.0294117647058822</v>
      </c>
      <c r="AK37" s="19">
        <v>2.8470588235294119</v>
      </c>
      <c r="AL37" s="19">
        <v>3.2117647058823531</v>
      </c>
      <c r="AM37" s="19">
        <v>2.6999999999999997</v>
      </c>
      <c r="AN37" s="19">
        <v>3.4647058823529413</v>
      </c>
      <c r="AO37" s="19">
        <v>3.3829411764705886</v>
      </c>
      <c r="AP37" s="19">
        <v>2.9117647058823528</v>
      </c>
      <c r="AQ37" s="19">
        <v>3.0352941176470587</v>
      </c>
      <c r="AR37" s="19">
        <v>0.32162480216703399</v>
      </c>
      <c r="AS37" s="19">
        <v>0.22833974124789555</v>
      </c>
      <c r="AT37" s="19">
        <v>0.28309468821499434</v>
      </c>
      <c r="AU37" s="19">
        <v>0.35141679120499902</v>
      </c>
      <c r="AV37" s="19">
        <v>0.38217876191725386</v>
      </c>
      <c r="AW37" s="19">
        <v>0.54765746480097166</v>
      </c>
      <c r="AX37" s="19">
        <v>0.51750291705671336</v>
      </c>
      <c r="AY37" s="19">
        <v>0.54869802142579238</v>
      </c>
      <c r="AZ37" s="19">
        <v>0.55807154583205609</v>
      </c>
      <c r="BA37" s="19">
        <v>3.0925138669771863</v>
      </c>
    </row>
    <row r="38" spans="1:53" s="19" customFormat="1" x14ac:dyDescent="0.35">
      <c r="A38" s="1">
        <v>1</v>
      </c>
      <c r="B38" s="2">
        <v>61</v>
      </c>
      <c r="C38" s="2">
        <v>54.868852459016395</v>
      </c>
      <c r="D38" s="2">
        <v>36</v>
      </c>
      <c r="E38" s="2">
        <v>17</v>
      </c>
      <c r="F38" s="2">
        <v>8</v>
      </c>
      <c r="G38" s="2">
        <v>35</v>
      </c>
      <c r="H38" s="2">
        <v>27</v>
      </c>
      <c r="I38" s="2">
        <v>16</v>
      </c>
      <c r="J38" s="2">
        <v>40</v>
      </c>
      <c r="K38" s="2">
        <v>10</v>
      </c>
      <c r="L38" s="2">
        <v>7</v>
      </c>
      <c r="M38" s="2">
        <v>8.6775000000000002</v>
      </c>
      <c r="N38" s="2">
        <v>3</v>
      </c>
      <c r="O38" s="2">
        <v>10</v>
      </c>
      <c r="P38" s="2">
        <v>29.660714285714285</v>
      </c>
      <c r="Q38" s="2">
        <v>19</v>
      </c>
      <c r="R38" s="18">
        <f t="shared" si="3"/>
        <v>0.31147540983606559</v>
      </c>
      <c r="S38" s="2">
        <v>11</v>
      </c>
      <c r="T38" s="2">
        <v>3</v>
      </c>
      <c r="U38" s="2">
        <v>15</v>
      </c>
      <c r="V38" s="18">
        <f t="shared" si="4"/>
        <v>0.24590163934426229</v>
      </c>
      <c r="W38" s="2">
        <v>11</v>
      </c>
      <c r="X38" s="2">
        <v>3</v>
      </c>
      <c r="Y38" s="2">
        <v>14</v>
      </c>
      <c r="Z38" s="2">
        <v>25</v>
      </c>
      <c r="AA38" s="2">
        <v>16</v>
      </c>
      <c r="AB38" s="18">
        <f t="shared" si="5"/>
        <v>0.26229508196721313</v>
      </c>
      <c r="AC38" s="19">
        <v>2.8360655737704916</v>
      </c>
      <c r="AD38" s="19">
        <v>1.0819672131147542</v>
      </c>
      <c r="AE38" s="19">
        <v>0.35</v>
      </c>
      <c r="AF38" s="2">
        <v>3</v>
      </c>
      <c r="AG38" s="2">
        <v>55</v>
      </c>
      <c r="AH38" s="2">
        <v>51</v>
      </c>
      <c r="AI38" s="19">
        <v>2.778688524590164</v>
      </c>
      <c r="AJ38" s="19">
        <v>2.692622950819672</v>
      </c>
      <c r="AK38" s="19">
        <v>2.5672131147540989</v>
      </c>
      <c r="AL38" s="19">
        <v>2.9442622950819661</v>
      </c>
      <c r="AM38" s="19">
        <v>2.5803278688524585</v>
      </c>
      <c r="AN38" s="19">
        <v>3.5606557377049182</v>
      </c>
      <c r="AO38" s="19">
        <v>3.4778688524590176</v>
      </c>
      <c r="AP38" s="19">
        <v>3.5049180327868852</v>
      </c>
      <c r="AQ38" s="19">
        <v>3.8655737704918041</v>
      </c>
      <c r="AR38" s="19">
        <v>0.49180441712072287</v>
      </c>
      <c r="AS38" s="19">
        <v>0.35471068792911686</v>
      </c>
      <c r="AT38" s="19">
        <v>0.42454733205905659</v>
      </c>
      <c r="AU38" s="19">
        <v>0.39854928183933314</v>
      </c>
      <c r="AV38" s="19">
        <v>0.40776613891262875</v>
      </c>
      <c r="AW38" s="19">
        <v>0.48692185838680463</v>
      </c>
      <c r="AX38" s="19">
        <v>0.36269415377191017</v>
      </c>
      <c r="AY38" s="19">
        <v>0.43144185761552967</v>
      </c>
      <c r="AZ38" s="19">
        <v>0.39280412671866299</v>
      </c>
      <c r="BA38" s="19">
        <v>3.1345772585710194</v>
      </c>
    </row>
    <row r="39" spans="1:53" s="19" customFormat="1" x14ac:dyDescent="0.35">
      <c r="A39" s="1">
        <v>3</v>
      </c>
      <c r="B39" s="2">
        <v>132</v>
      </c>
      <c r="C39" s="2">
        <v>64.371212121212125</v>
      </c>
      <c r="D39" s="2">
        <v>55</v>
      </c>
      <c r="E39" s="2">
        <v>43</v>
      </c>
      <c r="F39" s="2">
        <v>21</v>
      </c>
      <c r="G39" s="2">
        <v>85</v>
      </c>
      <c r="H39" s="2">
        <v>84</v>
      </c>
      <c r="I39" s="2">
        <v>42</v>
      </c>
      <c r="J39" s="2">
        <v>75</v>
      </c>
      <c r="K39" s="2">
        <v>43</v>
      </c>
      <c r="L39" s="2">
        <v>19</v>
      </c>
      <c r="M39" s="2">
        <v>7.7544961240310073</v>
      </c>
      <c r="N39" s="2">
        <v>6</v>
      </c>
      <c r="O39" s="2">
        <v>12</v>
      </c>
      <c r="P39" s="2">
        <v>29.53913043478261</v>
      </c>
      <c r="Q39" s="2">
        <v>47</v>
      </c>
      <c r="R39" s="18">
        <f t="shared" si="3"/>
        <v>0.35606060606060608</v>
      </c>
      <c r="S39" s="2">
        <v>27</v>
      </c>
      <c r="T39" s="2">
        <v>14</v>
      </c>
      <c r="U39" s="2">
        <v>23</v>
      </c>
      <c r="V39" s="18">
        <f t="shared" si="4"/>
        <v>0.17424242424242425</v>
      </c>
      <c r="W39" s="2">
        <v>29</v>
      </c>
      <c r="X39" s="2">
        <v>12</v>
      </c>
      <c r="Y39" s="2">
        <v>37</v>
      </c>
      <c r="Z39" s="2">
        <v>38</v>
      </c>
      <c r="AA39" s="2">
        <v>44</v>
      </c>
      <c r="AB39" s="18">
        <f t="shared" si="5"/>
        <v>0.33333333333333331</v>
      </c>
      <c r="AC39" s="19">
        <v>6.4427480916030531</v>
      </c>
      <c r="AD39" s="19">
        <v>1.251908396946565</v>
      </c>
      <c r="AE39" s="19">
        <v>0.41221374045801529</v>
      </c>
      <c r="AF39" s="2">
        <v>8</v>
      </c>
      <c r="AG39" s="2">
        <v>120</v>
      </c>
      <c r="AH39" s="2">
        <v>97</v>
      </c>
      <c r="AI39" s="19">
        <v>3.1590909090909092</v>
      </c>
      <c r="AJ39" s="19">
        <v>2.981060606060606</v>
      </c>
      <c r="AK39" s="19">
        <v>3.0257575757575754</v>
      </c>
      <c r="AL39" s="19">
        <v>3.1075757575757557</v>
      </c>
      <c r="AM39" s="19">
        <v>2.9136363636363627</v>
      </c>
      <c r="AN39" s="19">
        <v>4.0621212121212107</v>
      </c>
      <c r="AO39" s="19">
        <v>3.8612878787878793</v>
      </c>
      <c r="AP39" s="19">
        <v>3.8196969696969707</v>
      </c>
      <c r="AQ39" s="19">
        <v>4.0499999999999989</v>
      </c>
      <c r="AR39" s="19">
        <v>0.307775705347614</v>
      </c>
      <c r="AS39" s="19">
        <v>0.24248477586824715</v>
      </c>
      <c r="AT39" s="19">
        <v>0.2561074476686161</v>
      </c>
      <c r="AU39" s="19">
        <v>0.39647708406218468</v>
      </c>
      <c r="AV39" s="19">
        <v>0.3470206292727846</v>
      </c>
      <c r="AW39" s="19">
        <v>0.26400621755064979</v>
      </c>
      <c r="AX39" s="19">
        <v>0.30816968980505866</v>
      </c>
      <c r="AY39" s="19">
        <v>0.39759571202386013</v>
      </c>
      <c r="AZ39" s="19">
        <v>0.37263247554671797</v>
      </c>
      <c r="BA39" s="19">
        <v>3.4740837682819095</v>
      </c>
    </row>
    <row r="40" spans="1:53" s="19" customFormat="1" x14ac:dyDescent="0.35">
      <c r="A40" s="1">
        <v>6</v>
      </c>
      <c r="B40" s="2">
        <v>31</v>
      </c>
      <c r="C40" s="2">
        <v>62.387096774193552</v>
      </c>
      <c r="D40" s="2">
        <v>18</v>
      </c>
      <c r="E40" s="2">
        <v>7</v>
      </c>
      <c r="F40" s="2">
        <v>3</v>
      </c>
      <c r="G40" s="2">
        <v>23</v>
      </c>
      <c r="H40" s="2">
        <v>19</v>
      </c>
      <c r="I40" s="2">
        <v>11</v>
      </c>
      <c r="J40" s="2">
        <v>21</v>
      </c>
      <c r="K40" s="2">
        <v>9</v>
      </c>
      <c r="L40" s="2">
        <v>6</v>
      </c>
      <c r="M40" s="2">
        <v>4.435483870967742</v>
      </c>
      <c r="N40" s="2">
        <v>3</v>
      </c>
      <c r="O40" s="2">
        <v>5</v>
      </c>
      <c r="P40" s="2">
        <v>32.125</v>
      </c>
      <c r="Q40" s="2">
        <v>8</v>
      </c>
      <c r="R40" s="18">
        <f t="shared" si="3"/>
        <v>0.25806451612903225</v>
      </c>
      <c r="S40" s="2">
        <v>6</v>
      </c>
      <c r="T40" s="2">
        <v>2</v>
      </c>
      <c r="U40" s="2">
        <v>6</v>
      </c>
      <c r="V40" s="18">
        <f t="shared" si="4"/>
        <v>0.19354838709677419</v>
      </c>
      <c r="W40" s="2">
        <v>8</v>
      </c>
      <c r="X40" s="2">
        <v>3</v>
      </c>
      <c r="Y40" s="2">
        <v>8</v>
      </c>
      <c r="Z40" s="2">
        <v>7</v>
      </c>
      <c r="AA40" s="2">
        <v>9</v>
      </c>
      <c r="AB40" s="18">
        <f t="shared" si="5"/>
        <v>0.29032258064516131</v>
      </c>
      <c r="AC40" s="19">
        <v>3.2</v>
      </c>
      <c r="AD40" s="19">
        <v>1.4333333333333333</v>
      </c>
      <c r="AE40" s="19">
        <v>0.33333333333333331</v>
      </c>
      <c r="AF40" s="2">
        <v>3</v>
      </c>
      <c r="AG40" s="2">
        <v>27</v>
      </c>
      <c r="AH40" s="2">
        <v>21</v>
      </c>
      <c r="AI40" s="19">
        <v>3.4596774193548385</v>
      </c>
      <c r="AJ40" s="19">
        <v>3.1774193548387095</v>
      </c>
      <c r="AK40" s="19">
        <v>2.819354838709677</v>
      </c>
      <c r="AL40" s="19">
        <v>3.3935483870967733</v>
      </c>
      <c r="AM40" s="19">
        <v>2.7548387096774203</v>
      </c>
      <c r="AN40" s="19">
        <v>4.7032258064516119</v>
      </c>
      <c r="AO40" s="19">
        <v>4.4406451612903224</v>
      </c>
      <c r="AP40" s="19">
        <v>4.3419354838709685</v>
      </c>
      <c r="AQ40" s="19">
        <v>4.6322580645161278</v>
      </c>
      <c r="AR40" s="19">
        <v>0.44766418865758212</v>
      </c>
      <c r="AS40" s="19">
        <v>0.28279518786494434</v>
      </c>
      <c r="AT40" s="19">
        <v>0.31136190608220449</v>
      </c>
      <c r="AU40" s="19">
        <v>0.34826760196815398</v>
      </c>
      <c r="AV40" s="19">
        <v>0.32948314036523985</v>
      </c>
      <c r="AW40" s="19">
        <v>0.26768622298971173</v>
      </c>
      <c r="AX40" s="19">
        <v>0.36600487686978872</v>
      </c>
      <c r="AY40" s="19">
        <v>0.37307210522755441</v>
      </c>
      <c r="AZ40" s="19">
        <v>0.331045915017045</v>
      </c>
      <c r="BA40" s="19">
        <v>3.7831681666498134</v>
      </c>
    </row>
    <row r="41" spans="1:53" s="19" customFormat="1" x14ac:dyDescent="0.35">
      <c r="A41" s="1">
        <v>2</v>
      </c>
      <c r="B41" s="2">
        <v>53</v>
      </c>
      <c r="C41" s="2">
        <v>64.698113207547166</v>
      </c>
      <c r="D41" s="2">
        <v>27</v>
      </c>
      <c r="E41" s="2">
        <v>14</v>
      </c>
      <c r="F41" s="2">
        <v>10</v>
      </c>
      <c r="G41" s="2">
        <v>35</v>
      </c>
      <c r="H41" s="2">
        <v>28</v>
      </c>
      <c r="I41" s="2">
        <v>24</v>
      </c>
      <c r="J41" s="2">
        <v>36</v>
      </c>
      <c r="K41" s="2">
        <v>19</v>
      </c>
      <c r="L41" s="2">
        <v>12</v>
      </c>
      <c r="M41" s="2">
        <v>8.3798076923076916</v>
      </c>
      <c r="N41" s="2">
        <v>5</v>
      </c>
      <c r="O41" s="2">
        <v>5</v>
      </c>
      <c r="P41" s="2">
        <v>29.636363636363637</v>
      </c>
      <c r="Q41" s="2">
        <v>24</v>
      </c>
      <c r="R41" s="18">
        <f t="shared" si="3"/>
        <v>0.45283018867924529</v>
      </c>
      <c r="S41" s="2">
        <v>11</v>
      </c>
      <c r="T41" s="2">
        <v>4</v>
      </c>
      <c r="U41" s="2">
        <v>11</v>
      </c>
      <c r="V41" s="18">
        <f t="shared" si="4"/>
        <v>0.20754716981132076</v>
      </c>
      <c r="W41" s="2">
        <v>14</v>
      </c>
      <c r="X41" s="2">
        <v>6</v>
      </c>
      <c r="Y41" s="2">
        <v>21</v>
      </c>
      <c r="Z41" s="2">
        <v>16</v>
      </c>
      <c r="AA41" s="2">
        <v>25</v>
      </c>
      <c r="AB41" s="18">
        <f t="shared" si="5"/>
        <v>0.47169811320754718</v>
      </c>
      <c r="AC41" s="19">
        <v>3.7358490566037736</v>
      </c>
      <c r="AD41" s="19">
        <v>1.7169811320754718</v>
      </c>
      <c r="AE41" s="19">
        <v>1.8653846153846154</v>
      </c>
      <c r="AF41" s="2">
        <v>2</v>
      </c>
      <c r="AG41" s="2">
        <v>42</v>
      </c>
      <c r="AH41" s="2">
        <v>45</v>
      </c>
      <c r="AI41" s="19">
        <v>3.8254716981132075</v>
      </c>
      <c r="AJ41" s="19">
        <v>3.7311320754716979</v>
      </c>
      <c r="AK41" s="19">
        <v>3.6716981132075484</v>
      </c>
      <c r="AL41" s="19">
        <v>3.7245283018867918</v>
      </c>
      <c r="AM41" s="19">
        <v>3.4905660377358489</v>
      </c>
      <c r="AN41" s="19">
        <v>4.554716981132076</v>
      </c>
      <c r="AO41" s="19">
        <v>4.3292452830188708</v>
      </c>
      <c r="AP41" s="19">
        <v>4.2981132075471686</v>
      </c>
      <c r="AQ41" s="19">
        <v>4.524528301886793</v>
      </c>
      <c r="AR41" s="19">
        <v>0.31234575293399991</v>
      </c>
      <c r="AS41" s="19">
        <v>0.28943353413546935</v>
      </c>
      <c r="AT41" s="19">
        <v>0.32366730217365314</v>
      </c>
      <c r="AU41" s="19">
        <v>0.28615868404233391</v>
      </c>
      <c r="AV41" s="19">
        <v>0.36703811945365394</v>
      </c>
      <c r="AW41" s="19">
        <v>0.50328384625219658</v>
      </c>
      <c r="AX41" s="19">
        <v>0.52106344312007691</v>
      </c>
      <c r="AY41" s="19">
        <v>0.5212745349465584</v>
      </c>
      <c r="AZ41" s="19">
        <v>0.48074687901597052</v>
      </c>
      <c r="BA41" s="19">
        <v>4.0371146316046378</v>
      </c>
    </row>
    <row r="42" spans="1:53" x14ac:dyDescent="0.35">
      <c r="A42" s="1" t="s">
        <v>63</v>
      </c>
      <c r="R42" s="18" t="e">
        <f t="shared" si="3"/>
        <v>#DIV/0!</v>
      </c>
      <c r="V42" s="18" t="e">
        <f t="shared" si="4"/>
        <v>#DIV/0!</v>
      </c>
      <c r="AB42" s="18" t="e">
        <f t="shared" si="5"/>
        <v>#DIV/0!</v>
      </c>
    </row>
    <row r="43" spans="1:53" s="19" customFormat="1" x14ac:dyDescent="0.35">
      <c r="A43" s="1">
        <v>8</v>
      </c>
      <c r="B43" s="2">
        <v>17</v>
      </c>
      <c r="C43" s="2">
        <v>61.941176470588232</v>
      </c>
      <c r="D43" s="2">
        <v>10</v>
      </c>
      <c r="E43" s="2">
        <v>8</v>
      </c>
      <c r="F43" s="2">
        <v>4</v>
      </c>
      <c r="G43" s="2">
        <v>13</v>
      </c>
      <c r="H43" s="2">
        <v>11</v>
      </c>
      <c r="I43" s="2">
        <v>13</v>
      </c>
      <c r="J43" s="2">
        <v>15</v>
      </c>
      <c r="K43" s="2">
        <v>12</v>
      </c>
      <c r="L43" s="2">
        <v>6</v>
      </c>
      <c r="M43" s="2">
        <v>4.4411764705882355</v>
      </c>
      <c r="N43" s="2">
        <v>4</v>
      </c>
      <c r="O43" s="2">
        <v>3</v>
      </c>
      <c r="P43" s="2">
        <v>29.692307692307693</v>
      </c>
      <c r="Q43" s="2">
        <v>7</v>
      </c>
      <c r="R43" s="18">
        <f t="shared" si="3"/>
        <v>0.41176470588235292</v>
      </c>
      <c r="S43" s="2">
        <v>4</v>
      </c>
      <c r="T43" s="2">
        <v>3</v>
      </c>
      <c r="U43" s="2">
        <v>6</v>
      </c>
      <c r="V43" s="18">
        <f t="shared" si="4"/>
        <v>0.35294117647058826</v>
      </c>
      <c r="W43" s="2">
        <v>4</v>
      </c>
      <c r="X43" s="2">
        <v>1</v>
      </c>
      <c r="Y43" s="2">
        <v>6</v>
      </c>
      <c r="Z43" s="2">
        <v>6</v>
      </c>
      <c r="AA43" s="2">
        <v>4</v>
      </c>
      <c r="AB43" s="18">
        <f t="shared" si="5"/>
        <v>0.23529411764705882</v>
      </c>
      <c r="AC43" s="19">
        <v>8.0588235294117645</v>
      </c>
      <c r="AD43" s="19">
        <v>1.3529411764705883</v>
      </c>
      <c r="AE43" s="19">
        <v>0.76470588235294112</v>
      </c>
      <c r="AF43" s="2">
        <v>2</v>
      </c>
      <c r="AG43" s="2">
        <v>14</v>
      </c>
      <c r="AH43" s="2">
        <v>15</v>
      </c>
      <c r="AI43" s="19">
        <v>1.8970588235294117</v>
      </c>
      <c r="AJ43" s="19">
        <v>1.8970588235294117</v>
      </c>
      <c r="AK43" s="19">
        <v>2.0235294117647062</v>
      </c>
      <c r="AL43" s="19">
        <v>1.8117647058823527</v>
      </c>
      <c r="AM43" s="19">
        <v>1.9411764705882353</v>
      </c>
      <c r="AN43" s="19">
        <v>2.4705882352941182</v>
      </c>
      <c r="AO43" s="19">
        <v>2.2547058823529413</v>
      </c>
      <c r="AP43" s="19">
        <v>2.047058823529412</v>
      </c>
      <c r="AQ43" s="19">
        <v>2.670588235294117</v>
      </c>
      <c r="AR43" s="19">
        <v>0.73982062611387733</v>
      </c>
      <c r="AS43" s="19">
        <v>0.57999746449750056</v>
      </c>
      <c r="AT43" s="19">
        <v>0.71021951867424837</v>
      </c>
      <c r="AU43" s="19">
        <v>0.53136893132405794</v>
      </c>
      <c r="AV43" s="19">
        <v>0.54205491364968261</v>
      </c>
      <c r="AW43" s="19">
        <v>0.9190788227094232</v>
      </c>
      <c r="AX43" s="19">
        <v>0.71635464023640849</v>
      </c>
      <c r="AY43" s="19">
        <v>0.70544103851670614</v>
      </c>
      <c r="AZ43" s="19">
        <v>0.91907882270942609</v>
      </c>
      <c r="BA43" s="19">
        <v>2.1228033232542769</v>
      </c>
    </row>
    <row r="44" spans="1:53" s="19" customFormat="1" x14ac:dyDescent="0.35">
      <c r="A44" s="1">
        <v>9</v>
      </c>
      <c r="B44" s="2">
        <v>11</v>
      </c>
      <c r="C44" s="2">
        <v>73.36363636363636</v>
      </c>
      <c r="D44" s="2">
        <v>3</v>
      </c>
      <c r="E44" s="2">
        <v>9</v>
      </c>
      <c r="F44" s="2">
        <v>10</v>
      </c>
      <c r="G44" s="2">
        <v>10</v>
      </c>
      <c r="H44" s="2">
        <v>10</v>
      </c>
      <c r="I44" s="2">
        <v>8</v>
      </c>
      <c r="J44" s="2">
        <v>8</v>
      </c>
      <c r="K44" s="2">
        <v>8</v>
      </c>
      <c r="L44" s="2">
        <v>2</v>
      </c>
      <c r="M44" s="2">
        <v>3.7272727272727271</v>
      </c>
      <c r="N44" s="2">
        <v>1</v>
      </c>
      <c r="O44" s="2">
        <v>0</v>
      </c>
      <c r="P44" s="2">
        <v>25.6</v>
      </c>
      <c r="Q44" s="2">
        <v>4</v>
      </c>
      <c r="R44" s="18">
        <f t="shared" si="3"/>
        <v>0.36363636363636365</v>
      </c>
      <c r="S44" s="2">
        <v>3</v>
      </c>
      <c r="T44" s="2">
        <v>0</v>
      </c>
      <c r="U44" s="2">
        <v>4</v>
      </c>
      <c r="V44" s="18">
        <f t="shared" si="4"/>
        <v>0.36363636363636365</v>
      </c>
      <c r="W44" s="2">
        <v>4</v>
      </c>
      <c r="X44" s="2">
        <v>0</v>
      </c>
      <c r="Y44" s="2">
        <v>6</v>
      </c>
      <c r="Z44" s="2">
        <v>4</v>
      </c>
      <c r="AA44" s="2">
        <v>5</v>
      </c>
      <c r="AB44" s="18">
        <f t="shared" si="5"/>
        <v>0.45454545454545453</v>
      </c>
      <c r="AC44" s="19">
        <v>2</v>
      </c>
      <c r="AD44" s="19">
        <v>1</v>
      </c>
      <c r="AE44" s="19">
        <v>0.27272727272727271</v>
      </c>
      <c r="AF44" s="2">
        <v>2</v>
      </c>
      <c r="AG44" s="2">
        <v>10</v>
      </c>
      <c r="AH44" s="2">
        <v>9</v>
      </c>
      <c r="AI44" s="19">
        <v>2.9090909090909092</v>
      </c>
      <c r="AJ44" s="19">
        <v>3.0227272727272729</v>
      </c>
      <c r="AK44" s="19">
        <v>3.1090909090909089</v>
      </c>
      <c r="AL44" s="19">
        <v>3.1999999999999997</v>
      </c>
      <c r="AM44" s="19">
        <v>2.872727272727273</v>
      </c>
      <c r="AN44" s="19">
        <v>2.0363636363636362</v>
      </c>
      <c r="AO44" s="19">
        <v>2.1818181818181817</v>
      </c>
      <c r="AP44" s="19">
        <v>2.1090909090909089</v>
      </c>
      <c r="AQ44" s="19">
        <v>1.9454545454545455</v>
      </c>
      <c r="AR44" s="19">
        <v>0.16854996561580976</v>
      </c>
      <c r="AS44" s="19">
        <v>0.3052569707341975</v>
      </c>
      <c r="AT44" s="19">
        <v>0.2256304299271141</v>
      </c>
      <c r="AU44" s="19">
        <v>0.32249030993194738</v>
      </c>
      <c r="AV44" s="19">
        <v>0.32585551734137974</v>
      </c>
      <c r="AW44" s="19">
        <v>0.32022719207689776</v>
      </c>
      <c r="AX44" s="19">
        <v>0.38337496480125444</v>
      </c>
      <c r="AY44" s="19">
        <v>0.57524698252932294</v>
      </c>
      <c r="AZ44" s="19">
        <v>0.50668261537896908</v>
      </c>
      <c r="BA44" s="19">
        <v>2.574792725682133</v>
      </c>
    </row>
    <row r="45" spans="1:53" s="19" customFormat="1" x14ac:dyDescent="0.35">
      <c r="A45" s="1">
        <v>6</v>
      </c>
      <c r="B45" s="2">
        <v>32</v>
      </c>
      <c r="C45" s="2">
        <v>63.71875</v>
      </c>
      <c r="D45" s="2">
        <v>17</v>
      </c>
      <c r="E45" s="2">
        <v>17</v>
      </c>
      <c r="F45" s="2">
        <v>13</v>
      </c>
      <c r="G45" s="2">
        <v>29</v>
      </c>
      <c r="H45" s="2">
        <v>22</v>
      </c>
      <c r="I45" s="2">
        <v>14</v>
      </c>
      <c r="J45" s="2">
        <v>22</v>
      </c>
      <c r="K45" s="2">
        <v>12</v>
      </c>
      <c r="L45" s="2">
        <v>6</v>
      </c>
      <c r="M45" s="2">
        <v>4.671875</v>
      </c>
      <c r="N45" s="2">
        <v>3</v>
      </c>
      <c r="O45" s="2">
        <v>0</v>
      </c>
      <c r="P45" s="2">
        <v>31.041666666666668</v>
      </c>
      <c r="Q45" s="2">
        <v>18</v>
      </c>
      <c r="R45" s="18">
        <f t="shared" si="3"/>
        <v>0.5625</v>
      </c>
      <c r="S45" s="2">
        <v>9</v>
      </c>
      <c r="T45" s="2">
        <v>5</v>
      </c>
      <c r="U45" s="2">
        <v>9</v>
      </c>
      <c r="V45" s="18">
        <f t="shared" si="4"/>
        <v>0.28125</v>
      </c>
      <c r="W45" s="2">
        <v>8</v>
      </c>
      <c r="X45" s="2">
        <v>5</v>
      </c>
      <c r="Y45" s="2">
        <v>11</v>
      </c>
      <c r="Z45" s="2">
        <v>15</v>
      </c>
      <c r="AA45" s="2">
        <v>16</v>
      </c>
      <c r="AB45" s="18">
        <f t="shared" si="5"/>
        <v>0.5</v>
      </c>
      <c r="AC45" s="19">
        <v>2.90625</v>
      </c>
      <c r="AD45" s="19">
        <v>1.59375</v>
      </c>
      <c r="AE45" s="19">
        <v>0.8125</v>
      </c>
      <c r="AF45" s="2">
        <v>5</v>
      </c>
      <c r="AG45" s="2">
        <v>27</v>
      </c>
      <c r="AH45" s="2">
        <v>23</v>
      </c>
      <c r="AI45" s="19">
        <v>2.828125</v>
      </c>
      <c r="AJ45" s="19">
        <v>2.4296875</v>
      </c>
      <c r="AK45" s="19">
        <v>2.6312500000000001</v>
      </c>
      <c r="AL45" s="19">
        <v>2.6875</v>
      </c>
      <c r="AM45" s="19">
        <v>2.4312499999999999</v>
      </c>
      <c r="AN45" s="19">
        <v>2.9750000000000001</v>
      </c>
      <c r="AO45" s="19">
        <v>2.6190624999999996</v>
      </c>
      <c r="AP45" s="19">
        <v>2.6874999999999996</v>
      </c>
      <c r="AQ45" s="19">
        <v>3.3625000000000007</v>
      </c>
      <c r="AR45" s="19">
        <v>0.32026639617063951</v>
      </c>
      <c r="AS45" s="19">
        <v>0.36052367266018343</v>
      </c>
      <c r="AT45" s="19">
        <v>0.46032071568670729</v>
      </c>
      <c r="AU45" s="19">
        <v>0.41562234719017754</v>
      </c>
      <c r="AV45" s="19">
        <v>0.47684277519751289</v>
      </c>
      <c r="AW45" s="19">
        <v>0.43030371869480644</v>
      </c>
      <c r="AX45" s="19">
        <v>0.43658764316147541</v>
      </c>
      <c r="AY45" s="19">
        <v>0.46541691334308999</v>
      </c>
      <c r="AZ45" s="19">
        <v>0.55518087723876608</v>
      </c>
      <c r="BA45" s="19">
        <v>2.7410457344813466</v>
      </c>
    </row>
    <row r="46" spans="1:53" s="19" customFormat="1" x14ac:dyDescent="0.35">
      <c r="A46" s="1">
        <v>5</v>
      </c>
      <c r="B46" s="2">
        <v>34</v>
      </c>
      <c r="C46" s="2">
        <v>70.235294117647058</v>
      </c>
      <c r="D46" s="2">
        <v>15</v>
      </c>
      <c r="E46" s="2">
        <v>22</v>
      </c>
      <c r="F46" s="2">
        <v>17</v>
      </c>
      <c r="G46" s="2">
        <v>28</v>
      </c>
      <c r="H46" s="2">
        <v>23</v>
      </c>
      <c r="I46" s="2">
        <v>17</v>
      </c>
      <c r="J46" s="2">
        <v>23</v>
      </c>
      <c r="K46" s="2">
        <v>21</v>
      </c>
      <c r="L46" s="2">
        <v>10</v>
      </c>
      <c r="M46" s="2">
        <v>5.8573529411764707</v>
      </c>
      <c r="N46" s="2">
        <v>3</v>
      </c>
      <c r="O46" s="2">
        <v>6</v>
      </c>
      <c r="P46" s="2">
        <v>28.5</v>
      </c>
      <c r="Q46" s="2">
        <v>19</v>
      </c>
      <c r="R46" s="18">
        <f t="shared" si="3"/>
        <v>0.55882352941176472</v>
      </c>
      <c r="S46" s="2">
        <v>5</v>
      </c>
      <c r="T46" s="2">
        <v>6</v>
      </c>
      <c r="U46" s="2">
        <v>9</v>
      </c>
      <c r="V46" s="18">
        <f t="shared" si="4"/>
        <v>0.26470588235294118</v>
      </c>
      <c r="W46" s="2">
        <v>10</v>
      </c>
      <c r="X46" s="2">
        <v>1</v>
      </c>
      <c r="Y46" s="2">
        <v>11</v>
      </c>
      <c r="Z46" s="2">
        <v>17</v>
      </c>
      <c r="AA46" s="2">
        <v>18</v>
      </c>
      <c r="AB46" s="18">
        <f t="shared" si="5"/>
        <v>0.52941176470588236</v>
      </c>
      <c r="AC46" s="19">
        <v>3.0588235294117645</v>
      </c>
      <c r="AD46" s="19">
        <v>1.3823529411764706</v>
      </c>
      <c r="AE46" s="19">
        <v>0.55882352941176472</v>
      </c>
      <c r="AF46" s="2">
        <v>6</v>
      </c>
      <c r="AG46" s="2">
        <v>29</v>
      </c>
      <c r="AH46" s="2">
        <v>22</v>
      </c>
      <c r="AI46" s="19">
        <v>3.1838235294117645</v>
      </c>
      <c r="AJ46" s="19">
        <v>3.0294117647058822</v>
      </c>
      <c r="AK46" s="19">
        <v>2.8470588235294119</v>
      </c>
      <c r="AL46" s="19">
        <v>3.2117647058823531</v>
      </c>
      <c r="AM46" s="19">
        <v>2.6999999999999997</v>
      </c>
      <c r="AN46" s="19">
        <v>3.4647058823529413</v>
      </c>
      <c r="AO46" s="19">
        <v>3.3829411764705886</v>
      </c>
      <c r="AP46" s="19">
        <v>2.9117647058823528</v>
      </c>
      <c r="AQ46" s="19">
        <v>3.0352941176470587</v>
      </c>
      <c r="AR46" s="19">
        <v>0.32162480216703399</v>
      </c>
      <c r="AS46" s="19">
        <v>0.22833974124789555</v>
      </c>
      <c r="AT46" s="19">
        <v>0.28309468821499434</v>
      </c>
      <c r="AU46" s="19">
        <v>0.35141679120499902</v>
      </c>
      <c r="AV46" s="19">
        <v>0.38217876191725386</v>
      </c>
      <c r="AW46" s="19">
        <v>0.54765746480097166</v>
      </c>
      <c r="AX46" s="19">
        <v>0.51750291705671336</v>
      </c>
      <c r="AY46" s="19">
        <v>0.54869802142579238</v>
      </c>
      <c r="AZ46" s="19">
        <v>0.55807154583205609</v>
      </c>
      <c r="BA46" s="19">
        <v>3.0925138669771863</v>
      </c>
    </row>
    <row r="47" spans="1:53" s="19" customFormat="1" x14ac:dyDescent="0.35">
      <c r="A47" s="1">
        <v>1</v>
      </c>
      <c r="B47" s="2">
        <v>61</v>
      </c>
      <c r="C47" s="2">
        <v>54.868852459016395</v>
      </c>
      <c r="D47" s="2">
        <v>36</v>
      </c>
      <c r="E47" s="2">
        <v>17</v>
      </c>
      <c r="F47" s="2">
        <v>8</v>
      </c>
      <c r="G47" s="2">
        <v>35</v>
      </c>
      <c r="H47" s="2">
        <v>27</v>
      </c>
      <c r="I47" s="2">
        <v>16</v>
      </c>
      <c r="J47" s="2">
        <v>40</v>
      </c>
      <c r="K47" s="2">
        <v>10</v>
      </c>
      <c r="L47" s="2">
        <v>7</v>
      </c>
      <c r="M47" s="2">
        <v>8.6775000000000002</v>
      </c>
      <c r="N47" s="2">
        <v>3</v>
      </c>
      <c r="O47" s="2">
        <v>10</v>
      </c>
      <c r="P47" s="2">
        <v>29.660714285714285</v>
      </c>
      <c r="Q47" s="2">
        <v>19</v>
      </c>
      <c r="R47" s="18">
        <f t="shared" si="3"/>
        <v>0.31147540983606559</v>
      </c>
      <c r="S47" s="2">
        <v>11</v>
      </c>
      <c r="T47" s="2">
        <v>3</v>
      </c>
      <c r="U47" s="2">
        <v>15</v>
      </c>
      <c r="V47" s="18">
        <f t="shared" si="4"/>
        <v>0.24590163934426229</v>
      </c>
      <c r="W47" s="2">
        <v>11</v>
      </c>
      <c r="X47" s="2">
        <v>3</v>
      </c>
      <c r="Y47" s="2">
        <v>14</v>
      </c>
      <c r="Z47" s="2">
        <v>25</v>
      </c>
      <c r="AA47" s="2">
        <v>16</v>
      </c>
      <c r="AB47" s="18">
        <f t="shared" si="5"/>
        <v>0.26229508196721313</v>
      </c>
      <c r="AC47" s="19">
        <v>2.8360655737704916</v>
      </c>
      <c r="AD47" s="19">
        <v>1.0819672131147542</v>
      </c>
      <c r="AE47" s="19">
        <v>0.35</v>
      </c>
      <c r="AF47" s="2">
        <v>3</v>
      </c>
      <c r="AG47" s="2">
        <v>55</v>
      </c>
      <c r="AH47" s="2">
        <v>51</v>
      </c>
      <c r="AI47" s="19">
        <v>2.778688524590164</v>
      </c>
      <c r="AJ47" s="19">
        <v>2.692622950819672</v>
      </c>
      <c r="AK47" s="19">
        <v>2.5672131147540989</v>
      </c>
      <c r="AL47" s="19">
        <v>2.9442622950819661</v>
      </c>
      <c r="AM47" s="19">
        <v>2.5803278688524585</v>
      </c>
      <c r="AN47" s="19">
        <v>3.5606557377049182</v>
      </c>
      <c r="AO47" s="19">
        <v>3.4778688524590176</v>
      </c>
      <c r="AP47" s="19">
        <v>3.5049180327868852</v>
      </c>
      <c r="AQ47" s="19">
        <v>3.8655737704918041</v>
      </c>
      <c r="AR47" s="19">
        <v>0.49180441712072287</v>
      </c>
      <c r="AS47" s="19">
        <v>0.35471068792911686</v>
      </c>
      <c r="AT47" s="19">
        <v>0.42454733205905659</v>
      </c>
      <c r="AU47" s="19">
        <v>0.39854928183933314</v>
      </c>
      <c r="AV47" s="19">
        <v>0.40776613891262875</v>
      </c>
      <c r="AW47" s="19">
        <v>0.48692185838680463</v>
      </c>
      <c r="AX47" s="19">
        <v>0.36269415377191017</v>
      </c>
      <c r="AY47" s="19">
        <v>0.43144185761552967</v>
      </c>
      <c r="AZ47" s="19">
        <v>0.39280412671866299</v>
      </c>
      <c r="BA47" s="19">
        <v>3.1345772585710194</v>
      </c>
    </row>
    <row r="48" spans="1:53" s="19" customFormat="1" x14ac:dyDescent="0.35">
      <c r="A48" s="1">
        <v>3</v>
      </c>
      <c r="B48" s="2">
        <v>90</v>
      </c>
      <c r="C48" s="2">
        <v>64.344444444444449</v>
      </c>
      <c r="D48" s="2">
        <v>39</v>
      </c>
      <c r="E48" s="2">
        <v>27</v>
      </c>
      <c r="F48" s="2">
        <v>14</v>
      </c>
      <c r="G48" s="2">
        <v>63</v>
      </c>
      <c r="H48" s="2">
        <v>58</v>
      </c>
      <c r="I48" s="2">
        <v>30</v>
      </c>
      <c r="J48" s="2">
        <v>52</v>
      </c>
      <c r="K48" s="2">
        <v>32</v>
      </c>
      <c r="L48" s="2">
        <v>14</v>
      </c>
      <c r="M48" s="2">
        <v>7.0037500000000001</v>
      </c>
      <c r="N48" s="2">
        <v>3</v>
      </c>
      <c r="O48" s="2">
        <v>11</v>
      </c>
      <c r="P48" s="2">
        <v>29.936708860759495</v>
      </c>
      <c r="Q48" s="2">
        <v>38</v>
      </c>
      <c r="R48" s="18">
        <f t="shared" si="3"/>
        <v>0.42222222222222222</v>
      </c>
      <c r="S48" s="2">
        <v>22</v>
      </c>
      <c r="T48" s="2">
        <v>11</v>
      </c>
      <c r="U48" s="2">
        <v>18</v>
      </c>
      <c r="V48" s="18">
        <f t="shared" si="4"/>
        <v>0.2</v>
      </c>
      <c r="W48" s="2">
        <v>21</v>
      </c>
      <c r="X48" s="2">
        <v>11</v>
      </c>
      <c r="Y48" s="2">
        <v>27</v>
      </c>
      <c r="Z48" s="2">
        <v>31</v>
      </c>
      <c r="AA48" s="2">
        <v>33</v>
      </c>
      <c r="AB48" s="18">
        <f t="shared" si="5"/>
        <v>0.36666666666666664</v>
      </c>
      <c r="AC48" s="19">
        <v>6.8651685393258424</v>
      </c>
      <c r="AD48" s="19">
        <v>1.247191011235955</v>
      </c>
      <c r="AE48" s="19">
        <v>0.3258426966292135</v>
      </c>
      <c r="AF48" s="2">
        <v>5</v>
      </c>
      <c r="AG48" s="2">
        <v>82</v>
      </c>
      <c r="AH48" s="2">
        <v>64</v>
      </c>
      <c r="AI48" s="19">
        <v>3.0527777777777776</v>
      </c>
      <c r="AJ48" s="19">
        <v>2.9694444444444446</v>
      </c>
      <c r="AK48" s="19">
        <v>2.9844444444444447</v>
      </c>
      <c r="AL48" s="19">
        <v>2.928888888888888</v>
      </c>
      <c r="AM48" s="19">
        <v>2.8111111111111113</v>
      </c>
      <c r="AN48" s="19">
        <v>4.0511111111111129</v>
      </c>
      <c r="AO48" s="19">
        <v>3.9074444444444447</v>
      </c>
      <c r="AP48" s="19">
        <v>3.8711111111111123</v>
      </c>
      <c r="AQ48" s="19">
        <v>4.0155555555555553</v>
      </c>
      <c r="AR48" s="19">
        <v>0.2499843940197734</v>
      </c>
      <c r="AS48" s="19">
        <v>0.19769663010041008</v>
      </c>
      <c r="AT48" s="19">
        <v>0.23073459197762575</v>
      </c>
      <c r="AU48" s="19">
        <v>0.31057917785623862</v>
      </c>
      <c r="AV48" s="19">
        <v>0.3149619004761649</v>
      </c>
      <c r="AW48" s="19">
        <v>0.26404138441566377</v>
      </c>
      <c r="AX48" s="19">
        <v>0.25229090179015107</v>
      </c>
      <c r="AY48" s="19">
        <v>0.2957543941734615</v>
      </c>
      <c r="AZ48" s="19">
        <v>0.29257136308409531</v>
      </c>
      <c r="BA48" s="19">
        <v>3.4357061937566042</v>
      </c>
    </row>
    <row r="49" spans="1:53" s="19" customFormat="1" x14ac:dyDescent="0.35">
      <c r="A49" s="1">
        <v>4</v>
      </c>
      <c r="B49" s="2">
        <v>42</v>
      </c>
      <c r="C49" s="2">
        <v>64.428571428571431</v>
      </c>
      <c r="D49" s="2">
        <v>16</v>
      </c>
      <c r="E49" s="2">
        <v>16</v>
      </c>
      <c r="F49" s="2">
        <v>7</v>
      </c>
      <c r="G49" s="2">
        <v>22</v>
      </c>
      <c r="H49" s="2">
        <v>26</v>
      </c>
      <c r="I49" s="2">
        <v>12</v>
      </c>
      <c r="J49" s="2">
        <v>23</v>
      </c>
      <c r="K49" s="2">
        <v>11</v>
      </c>
      <c r="L49" s="2">
        <v>5</v>
      </c>
      <c r="M49" s="2">
        <v>9.3658536585365848</v>
      </c>
      <c r="N49" s="2">
        <v>3</v>
      </c>
      <c r="O49" s="2">
        <v>1</v>
      </c>
      <c r="P49" s="2">
        <v>28.666666666666668</v>
      </c>
      <c r="Q49" s="2">
        <v>9</v>
      </c>
      <c r="R49" s="18">
        <f t="shared" si="3"/>
        <v>0.21428571428571427</v>
      </c>
      <c r="S49" s="2">
        <v>5</v>
      </c>
      <c r="T49" s="2">
        <v>3</v>
      </c>
      <c r="U49" s="2">
        <v>5</v>
      </c>
      <c r="V49" s="18">
        <f t="shared" si="4"/>
        <v>0.11904761904761904</v>
      </c>
      <c r="W49" s="2">
        <v>8</v>
      </c>
      <c r="X49" s="2">
        <v>1</v>
      </c>
      <c r="Y49" s="2">
        <v>10</v>
      </c>
      <c r="Z49" s="2">
        <v>7</v>
      </c>
      <c r="AA49" s="2">
        <v>11</v>
      </c>
      <c r="AB49" s="18">
        <f t="shared" si="5"/>
        <v>0.26190476190476192</v>
      </c>
      <c r="AC49" s="19">
        <v>5.5476190476190474</v>
      </c>
      <c r="AD49" s="19">
        <v>1.2619047619047619</v>
      </c>
      <c r="AE49" s="19">
        <v>0.59523809523809523</v>
      </c>
      <c r="AF49" s="2">
        <v>3</v>
      </c>
      <c r="AG49" s="2">
        <v>38</v>
      </c>
      <c r="AH49" s="2">
        <v>33</v>
      </c>
      <c r="AI49" s="19">
        <v>3.3869047619047619</v>
      </c>
      <c r="AJ49" s="19">
        <v>3.0059523809523809</v>
      </c>
      <c r="AK49" s="19">
        <v>3.1142857142857152</v>
      </c>
      <c r="AL49" s="19">
        <v>3.490476190476191</v>
      </c>
      <c r="AM49" s="19">
        <v>3.1333333333333346</v>
      </c>
      <c r="AN49" s="19">
        <v>4.0857142857142854</v>
      </c>
      <c r="AO49" s="19">
        <v>3.7623809523809522</v>
      </c>
      <c r="AP49" s="19">
        <v>3.7095238095238083</v>
      </c>
      <c r="AQ49" s="19">
        <v>4.1238095238095243</v>
      </c>
      <c r="AR49" s="19">
        <v>0.29838171734384672</v>
      </c>
      <c r="AS49" s="19">
        <v>0.31952754393894861</v>
      </c>
      <c r="AT49" s="19">
        <v>0.28675767671814606</v>
      </c>
      <c r="AU49" s="19">
        <v>0.26942533588064399</v>
      </c>
      <c r="AV49" s="19">
        <v>0.31130462429216516</v>
      </c>
      <c r="AW49" s="19">
        <v>0.26556100633117674</v>
      </c>
      <c r="AX49" s="19">
        <v>0.38803324929079402</v>
      </c>
      <c r="AY49" s="19">
        <v>0.54495894846937565</v>
      </c>
      <c r="AZ49" s="19">
        <v>0.49966306882349137</v>
      </c>
      <c r="BA49" s="19">
        <v>3.5563214279789901</v>
      </c>
    </row>
    <row r="50" spans="1:53" s="19" customFormat="1" x14ac:dyDescent="0.35">
      <c r="A50" s="1">
        <v>7</v>
      </c>
      <c r="B50" s="2">
        <v>31</v>
      </c>
      <c r="C50" s="2">
        <v>62.387096774193552</v>
      </c>
      <c r="D50" s="2">
        <v>18</v>
      </c>
      <c r="E50" s="2">
        <v>7</v>
      </c>
      <c r="F50" s="2">
        <v>3</v>
      </c>
      <c r="G50" s="2">
        <v>23</v>
      </c>
      <c r="H50" s="2">
        <v>19</v>
      </c>
      <c r="I50" s="2">
        <v>11</v>
      </c>
      <c r="J50" s="2">
        <v>21</v>
      </c>
      <c r="K50" s="2">
        <v>9</v>
      </c>
      <c r="L50" s="2">
        <v>6</v>
      </c>
      <c r="M50" s="2">
        <v>4.435483870967742</v>
      </c>
      <c r="N50" s="2">
        <v>3</v>
      </c>
      <c r="O50" s="2">
        <v>5</v>
      </c>
      <c r="P50" s="2">
        <v>32.125</v>
      </c>
      <c r="Q50" s="2">
        <v>8</v>
      </c>
      <c r="R50" s="18">
        <f t="shared" si="3"/>
        <v>0.25806451612903225</v>
      </c>
      <c r="S50" s="2">
        <v>6</v>
      </c>
      <c r="T50" s="2">
        <v>2</v>
      </c>
      <c r="U50" s="2">
        <v>6</v>
      </c>
      <c r="V50" s="18">
        <f t="shared" si="4"/>
        <v>0.19354838709677419</v>
      </c>
      <c r="W50" s="2">
        <v>8</v>
      </c>
      <c r="X50" s="2">
        <v>3</v>
      </c>
      <c r="Y50" s="2">
        <v>8</v>
      </c>
      <c r="Z50" s="2">
        <v>7</v>
      </c>
      <c r="AA50" s="2">
        <v>9</v>
      </c>
      <c r="AB50" s="18">
        <f t="shared" si="5"/>
        <v>0.29032258064516131</v>
      </c>
      <c r="AC50" s="19">
        <v>3.2</v>
      </c>
      <c r="AD50" s="19">
        <v>1.4333333333333333</v>
      </c>
      <c r="AE50" s="19">
        <v>0.33333333333333331</v>
      </c>
      <c r="AF50" s="2">
        <v>3</v>
      </c>
      <c r="AG50" s="2">
        <v>27</v>
      </c>
      <c r="AH50" s="2">
        <v>21</v>
      </c>
      <c r="AI50" s="19">
        <v>3.4596774193548385</v>
      </c>
      <c r="AJ50" s="19">
        <v>3.1774193548387095</v>
      </c>
      <c r="AK50" s="19">
        <v>2.819354838709677</v>
      </c>
      <c r="AL50" s="19">
        <v>3.3935483870967733</v>
      </c>
      <c r="AM50" s="19">
        <v>2.7548387096774203</v>
      </c>
      <c r="AN50" s="19">
        <v>4.7032258064516119</v>
      </c>
      <c r="AO50" s="19">
        <v>4.4406451612903224</v>
      </c>
      <c r="AP50" s="19">
        <v>4.3419354838709685</v>
      </c>
      <c r="AQ50" s="19">
        <v>4.6322580645161278</v>
      </c>
      <c r="AR50" s="19">
        <v>0.44766418865758212</v>
      </c>
      <c r="AS50" s="19">
        <v>0.28279518786494434</v>
      </c>
      <c r="AT50" s="19">
        <v>0.31136190608220449</v>
      </c>
      <c r="AU50" s="19">
        <v>0.34826760196815398</v>
      </c>
      <c r="AV50" s="19">
        <v>0.32948314036523985</v>
      </c>
      <c r="AW50" s="19">
        <v>0.26768622298971173</v>
      </c>
      <c r="AX50" s="19">
        <v>0.36600487686978872</v>
      </c>
      <c r="AY50" s="19">
        <v>0.37307210522755441</v>
      </c>
      <c r="AZ50" s="19">
        <v>0.331045915017045</v>
      </c>
      <c r="BA50" s="19">
        <v>3.7831681666498134</v>
      </c>
    </row>
    <row r="51" spans="1:53" s="19" customFormat="1" x14ac:dyDescent="0.35">
      <c r="A51" s="1">
        <v>2</v>
      </c>
      <c r="B51" s="2">
        <v>53</v>
      </c>
      <c r="C51" s="2">
        <v>64.698113207547166</v>
      </c>
      <c r="D51" s="2">
        <v>27</v>
      </c>
      <c r="E51" s="2">
        <v>14</v>
      </c>
      <c r="F51" s="2">
        <v>10</v>
      </c>
      <c r="G51" s="2">
        <v>35</v>
      </c>
      <c r="H51" s="2">
        <v>28</v>
      </c>
      <c r="I51" s="2">
        <v>24</v>
      </c>
      <c r="J51" s="2">
        <v>36</v>
      </c>
      <c r="K51" s="2">
        <v>19</v>
      </c>
      <c r="L51" s="2">
        <v>12</v>
      </c>
      <c r="M51" s="2">
        <v>8.3798076923076916</v>
      </c>
      <c r="N51" s="2">
        <v>5</v>
      </c>
      <c r="O51" s="2">
        <v>5</v>
      </c>
      <c r="P51" s="2">
        <v>29.636363636363637</v>
      </c>
      <c r="Q51" s="2">
        <v>24</v>
      </c>
      <c r="R51" s="18">
        <f t="shared" si="3"/>
        <v>0.45283018867924529</v>
      </c>
      <c r="S51" s="2">
        <v>11</v>
      </c>
      <c r="T51" s="2">
        <v>4</v>
      </c>
      <c r="U51" s="2">
        <v>11</v>
      </c>
      <c r="V51" s="18">
        <f t="shared" si="4"/>
        <v>0.20754716981132076</v>
      </c>
      <c r="W51" s="2">
        <v>14</v>
      </c>
      <c r="X51" s="2">
        <v>6</v>
      </c>
      <c r="Y51" s="2">
        <v>21</v>
      </c>
      <c r="Z51" s="2">
        <v>16</v>
      </c>
      <c r="AA51" s="2">
        <v>25</v>
      </c>
      <c r="AB51" s="18">
        <f t="shared" si="5"/>
        <v>0.47169811320754718</v>
      </c>
      <c r="AC51" s="19">
        <v>3.7358490566037736</v>
      </c>
      <c r="AD51" s="19">
        <v>1.7169811320754718</v>
      </c>
      <c r="AE51" s="19">
        <v>1.8653846153846154</v>
      </c>
      <c r="AF51" s="2">
        <v>2</v>
      </c>
      <c r="AG51" s="2">
        <v>42</v>
      </c>
      <c r="AH51" s="2">
        <v>45</v>
      </c>
      <c r="AI51" s="19">
        <v>3.8254716981132075</v>
      </c>
      <c r="AJ51" s="19">
        <v>3.7311320754716979</v>
      </c>
      <c r="AK51" s="19">
        <v>3.6716981132075484</v>
      </c>
      <c r="AL51" s="19">
        <v>3.7245283018867918</v>
      </c>
      <c r="AM51" s="19">
        <v>3.4905660377358489</v>
      </c>
      <c r="AN51" s="19">
        <v>4.554716981132076</v>
      </c>
      <c r="AO51" s="19">
        <v>4.3292452830188708</v>
      </c>
      <c r="AP51" s="19">
        <v>4.2981132075471686</v>
      </c>
      <c r="AQ51" s="19">
        <v>4.524528301886793</v>
      </c>
      <c r="AR51" s="19">
        <v>0.31234575293399991</v>
      </c>
      <c r="AS51" s="19">
        <v>0.28943353413546935</v>
      </c>
      <c r="AT51" s="19">
        <v>0.32366730217365314</v>
      </c>
      <c r="AU51" s="19">
        <v>0.28615868404233391</v>
      </c>
      <c r="AV51" s="19">
        <v>0.36703811945365394</v>
      </c>
      <c r="AW51" s="19">
        <v>0.50328384625219658</v>
      </c>
      <c r="AX51" s="19">
        <v>0.52106344312007691</v>
      </c>
      <c r="AY51" s="19">
        <v>0.5212745349465584</v>
      </c>
      <c r="AZ51" s="19">
        <v>0.48074687901597052</v>
      </c>
      <c r="BA51" s="19">
        <v>4.0371146316046378</v>
      </c>
    </row>
    <row r="52" spans="1:53" s="19" customFormat="1" x14ac:dyDescent="0.35">
      <c r="A52" s="1" t="s">
        <v>64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18" t="e">
        <f t="shared" si="3"/>
        <v>#DIV/0!</v>
      </c>
      <c r="S52" s="2"/>
      <c r="T52" s="2"/>
      <c r="U52" s="2"/>
      <c r="V52" s="18" t="e">
        <f t="shared" si="4"/>
        <v>#DIV/0!</v>
      </c>
      <c r="W52" s="2"/>
      <c r="X52" s="2"/>
      <c r="Y52" s="2"/>
      <c r="Z52" s="2"/>
      <c r="AA52" s="2"/>
      <c r="AB52" s="18" t="e">
        <f t="shared" si="5"/>
        <v>#DIV/0!</v>
      </c>
      <c r="AF52" s="2"/>
      <c r="AG52" s="2"/>
      <c r="AH52" s="2"/>
    </row>
    <row r="53" spans="1:53" s="19" customFormat="1" x14ac:dyDescent="0.35">
      <c r="A53" s="1">
        <v>9</v>
      </c>
      <c r="B53" s="2">
        <v>17</v>
      </c>
      <c r="C53" s="2">
        <v>61.941176470588232</v>
      </c>
      <c r="D53" s="2">
        <v>10</v>
      </c>
      <c r="E53" s="2">
        <v>8</v>
      </c>
      <c r="F53" s="2">
        <v>4</v>
      </c>
      <c r="G53" s="2">
        <v>13</v>
      </c>
      <c r="H53" s="2">
        <v>11</v>
      </c>
      <c r="I53" s="2">
        <v>13</v>
      </c>
      <c r="J53" s="2">
        <v>15</v>
      </c>
      <c r="K53" s="2">
        <v>12</v>
      </c>
      <c r="L53" s="2">
        <v>6</v>
      </c>
      <c r="M53" s="2">
        <v>4.4411764705882355</v>
      </c>
      <c r="N53" s="2">
        <v>4</v>
      </c>
      <c r="O53" s="2">
        <v>3</v>
      </c>
      <c r="P53" s="2">
        <v>29.692307692307693</v>
      </c>
      <c r="Q53" s="2">
        <v>7</v>
      </c>
      <c r="R53" s="18">
        <f t="shared" si="3"/>
        <v>0.41176470588235292</v>
      </c>
      <c r="S53" s="2">
        <v>4</v>
      </c>
      <c r="T53" s="2">
        <v>3</v>
      </c>
      <c r="U53" s="2">
        <v>6</v>
      </c>
      <c r="V53" s="18">
        <f t="shared" si="4"/>
        <v>0.35294117647058826</v>
      </c>
      <c r="W53" s="2">
        <v>4</v>
      </c>
      <c r="X53" s="2">
        <v>1</v>
      </c>
      <c r="Y53" s="2">
        <v>6</v>
      </c>
      <c r="Z53" s="2">
        <v>6</v>
      </c>
      <c r="AA53" s="2">
        <v>4</v>
      </c>
      <c r="AB53" s="18">
        <f t="shared" si="5"/>
        <v>0.23529411764705882</v>
      </c>
      <c r="AC53" s="19">
        <v>8.0588235294117645</v>
      </c>
      <c r="AD53" s="19">
        <v>1.3529411764705883</v>
      </c>
      <c r="AE53" s="19">
        <v>0.76470588235294112</v>
      </c>
      <c r="AF53" s="2">
        <v>2</v>
      </c>
      <c r="AG53" s="2">
        <v>14</v>
      </c>
      <c r="AH53" s="2">
        <v>15</v>
      </c>
      <c r="AI53" s="19">
        <v>1.8970588235294117</v>
      </c>
      <c r="AJ53" s="19">
        <v>1.8970588235294117</v>
      </c>
      <c r="AK53" s="19">
        <v>2.0235294117647062</v>
      </c>
      <c r="AL53" s="19">
        <v>1.8117647058823527</v>
      </c>
      <c r="AM53" s="19">
        <v>1.9411764705882353</v>
      </c>
      <c r="AN53" s="19">
        <v>2.4705882352941182</v>
      </c>
      <c r="AO53" s="19">
        <v>2.2547058823529413</v>
      </c>
      <c r="AP53" s="19">
        <v>2.047058823529412</v>
      </c>
      <c r="AQ53" s="19">
        <v>2.670588235294117</v>
      </c>
      <c r="AR53" s="19">
        <v>0.73982062611387733</v>
      </c>
      <c r="AS53" s="19">
        <v>0.57999746449750056</v>
      </c>
      <c r="AT53" s="19">
        <v>0.71021951867424837</v>
      </c>
      <c r="AU53" s="19">
        <v>0.53136893132405794</v>
      </c>
      <c r="AV53" s="19">
        <v>0.54205491364968261</v>
      </c>
      <c r="AW53" s="19">
        <v>0.9190788227094232</v>
      </c>
      <c r="AX53" s="19">
        <v>0.71635464023640849</v>
      </c>
      <c r="AY53" s="19">
        <v>0.70544103851670614</v>
      </c>
      <c r="AZ53" s="19">
        <v>0.91907882270942609</v>
      </c>
      <c r="BA53" s="19">
        <v>2.1228033232542769</v>
      </c>
    </row>
    <row r="54" spans="1:53" s="19" customFormat="1" x14ac:dyDescent="0.35">
      <c r="A54" s="1">
        <v>10</v>
      </c>
      <c r="B54" s="2">
        <v>11</v>
      </c>
      <c r="C54" s="2">
        <v>73.36363636363636</v>
      </c>
      <c r="D54" s="2">
        <v>3</v>
      </c>
      <c r="E54" s="2">
        <v>9</v>
      </c>
      <c r="F54" s="2">
        <v>10</v>
      </c>
      <c r="G54" s="2">
        <v>10</v>
      </c>
      <c r="H54" s="2">
        <v>10</v>
      </c>
      <c r="I54" s="2">
        <v>8</v>
      </c>
      <c r="J54" s="2">
        <v>8</v>
      </c>
      <c r="K54" s="2">
        <v>8</v>
      </c>
      <c r="L54" s="2">
        <v>2</v>
      </c>
      <c r="M54" s="2">
        <v>3.7272727272727271</v>
      </c>
      <c r="N54" s="2">
        <v>1</v>
      </c>
      <c r="O54" s="2">
        <v>0</v>
      </c>
      <c r="P54" s="2">
        <v>25.6</v>
      </c>
      <c r="Q54" s="2">
        <v>4</v>
      </c>
      <c r="R54" s="18">
        <f t="shared" si="3"/>
        <v>0.36363636363636365</v>
      </c>
      <c r="S54" s="2">
        <v>3</v>
      </c>
      <c r="T54" s="2">
        <v>0</v>
      </c>
      <c r="U54" s="2">
        <v>4</v>
      </c>
      <c r="V54" s="18">
        <f t="shared" si="4"/>
        <v>0.36363636363636365</v>
      </c>
      <c r="W54" s="2">
        <v>4</v>
      </c>
      <c r="X54" s="2">
        <v>0</v>
      </c>
      <c r="Y54" s="2">
        <v>6</v>
      </c>
      <c r="Z54" s="2">
        <v>4</v>
      </c>
      <c r="AA54" s="2">
        <v>5</v>
      </c>
      <c r="AB54" s="18">
        <f t="shared" si="5"/>
        <v>0.45454545454545453</v>
      </c>
      <c r="AC54" s="19">
        <v>2</v>
      </c>
      <c r="AD54" s="19">
        <v>1</v>
      </c>
      <c r="AE54" s="19">
        <v>0.27272727272727271</v>
      </c>
      <c r="AF54" s="2">
        <v>2</v>
      </c>
      <c r="AG54" s="2">
        <v>10</v>
      </c>
      <c r="AH54" s="2">
        <v>9</v>
      </c>
      <c r="AI54" s="19">
        <v>2.9090909090909092</v>
      </c>
      <c r="AJ54" s="19">
        <v>3.0227272727272729</v>
      </c>
      <c r="AK54" s="19">
        <v>3.1090909090909089</v>
      </c>
      <c r="AL54" s="19">
        <v>3.1999999999999997</v>
      </c>
      <c r="AM54" s="19">
        <v>2.872727272727273</v>
      </c>
      <c r="AN54" s="19">
        <v>2.0363636363636362</v>
      </c>
      <c r="AO54" s="19">
        <v>2.1818181818181817</v>
      </c>
      <c r="AP54" s="19">
        <v>2.1090909090909089</v>
      </c>
      <c r="AQ54" s="19">
        <v>1.9454545454545455</v>
      </c>
      <c r="AR54" s="19">
        <v>0.16854996561580976</v>
      </c>
      <c r="AS54" s="19">
        <v>0.3052569707341975</v>
      </c>
      <c r="AT54" s="19">
        <v>0.2256304299271141</v>
      </c>
      <c r="AU54" s="19">
        <v>0.32249030993194738</v>
      </c>
      <c r="AV54" s="19">
        <v>0.32585551734137974</v>
      </c>
      <c r="AW54" s="19">
        <v>0.32022719207689776</v>
      </c>
      <c r="AX54" s="19">
        <v>0.38337496480125444</v>
      </c>
      <c r="AY54" s="19">
        <v>0.57524698252932294</v>
      </c>
      <c r="AZ54" s="19">
        <v>0.50668261537896908</v>
      </c>
      <c r="BA54" s="19">
        <v>2.574792725682133</v>
      </c>
    </row>
    <row r="55" spans="1:53" s="19" customFormat="1" x14ac:dyDescent="0.35">
      <c r="A55" s="1">
        <v>7</v>
      </c>
      <c r="B55" s="2">
        <v>32</v>
      </c>
      <c r="C55" s="2">
        <v>63.71875</v>
      </c>
      <c r="D55" s="2">
        <v>17</v>
      </c>
      <c r="E55" s="2">
        <v>17</v>
      </c>
      <c r="F55" s="2">
        <v>13</v>
      </c>
      <c r="G55" s="2">
        <v>29</v>
      </c>
      <c r="H55" s="2">
        <v>22</v>
      </c>
      <c r="I55" s="2">
        <v>14</v>
      </c>
      <c r="J55" s="2">
        <v>22</v>
      </c>
      <c r="K55" s="2">
        <v>12</v>
      </c>
      <c r="L55" s="2">
        <v>6</v>
      </c>
      <c r="M55" s="2">
        <v>4.671875</v>
      </c>
      <c r="N55" s="2">
        <v>3</v>
      </c>
      <c r="O55" s="2">
        <v>0</v>
      </c>
      <c r="P55" s="2">
        <v>31.041666666666668</v>
      </c>
      <c r="Q55" s="2">
        <v>18</v>
      </c>
      <c r="R55" s="18">
        <f t="shared" si="3"/>
        <v>0.5625</v>
      </c>
      <c r="S55" s="2">
        <v>9</v>
      </c>
      <c r="T55" s="2">
        <v>5</v>
      </c>
      <c r="U55" s="2">
        <v>9</v>
      </c>
      <c r="V55" s="18">
        <f t="shared" si="4"/>
        <v>0.28125</v>
      </c>
      <c r="W55" s="2">
        <v>8</v>
      </c>
      <c r="X55" s="2">
        <v>5</v>
      </c>
      <c r="Y55" s="2">
        <v>11</v>
      </c>
      <c r="Z55" s="2">
        <v>15</v>
      </c>
      <c r="AA55" s="2">
        <v>16</v>
      </c>
      <c r="AB55" s="18">
        <f t="shared" si="5"/>
        <v>0.5</v>
      </c>
      <c r="AC55" s="19">
        <v>2.90625</v>
      </c>
      <c r="AD55" s="19">
        <v>1.59375</v>
      </c>
      <c r="AE55" s="19">
        <v>0.8125</v>
      </c>
      <c r="AF55" s="2">
        <v>5</v>
      </c>
      <c r="AG55" s="2">
        <v>27</v>
      </c>
      <c r="AH55" s="2">
        <v>23</v>
      </c>
      <c r="AI55" s="19">
        <v>2.828125</v>
      </c>
      <c r="AJ55" s="19">
        <v>2.4296875</v>
      </c>
      <c r="AK55" s="19">
        <v>2.6312500000000001</v>
      </c>
      <c r="AL55" s="19">
        <v>2.6875</v>
      </c>
      <c r="AM55" s="19">
        <v>2.4312499999999999</v>
      </c>
      <c r="AN55" s="19">
        <v>2.9750000000000001</v>
      </c>
      <c r="AO55" s="19">
        <v>2.6190624999999996</v>
      </c>
      <c r="AP55" s="19">
        <v>2.6874999999999996</v>
      </c>
      <c r="AQ55" s="19">
        <v>3.3625000000000007</v>
      </c>
      <c r="AR55" s="19">
        <v>0.32026639617063951</v>
      </c>
      <c r="AS55" s="19">
        <v>0.36052367266018343</v>
      </c>
      <c r="AT55" s="19">
        <v>0.46032071568670729</v>
      </c>
      <c r="AU55" s="19">
        <v>0.41562234719017754</v>
      </c>
      <c r="AV55" s="19">
        <v>0.47684277519751289</v>
      </c>
      <c r="AW55" s="19">
        <v>0.43030371869480644</v>
      </c>
      <c r="AX55" s="19">
        <v>0.43658764316147541</v>
      </c>
      <c r="AY55" s="19">
        <v>0.46541691334308999</v>
      </c>
      <c r="AZ55" s="19">
        <v>0.55518087723876608</v>
      </c>
      <c r="BA55" s="19">
        <v>2.7410457344813466</v>
      </c>
    </row>
    <row r="56" spans="1:53" s="19" customFormat="1" x14ac:dyDescent="0.35">
      <c r="A56" s="1">
        <v>1</v>
      </c>
      <c r="B56" s="2">
        <v>37</v>
      </c>
      <c r="C56" s="2">
        <v>54.594594594594597</v>
      </c>
      <c r="D56" s="2">
        <v>21</v>
      </c>
      <c r="E56" s="2">
        <v>9</v>
      </c>
      <c r="F56" s="2">
        <v>5</v>
      </c>
      <c r="G56" s="2">
        <v>20</v>
      </c>
      <c r="H56" s="2">
        <v>17</v>
      </c>
      <c r="I56" s="2">
        <v>13</v>
      </c>
      <c r="J56" s="2">
        <v>26</v>
      </c>
      <c r="K56" s="2">
        <v>6</v>
      </c>
      <c r="L56" s="2">
        <v>6</v>
      </c>
      <c r="M56" s="2">
        <v>8.1430555555555557</v>
      </c>
      <c r="N56" s="2">
        <v>3</v>
      </c>
      <c r="O56" s="2">
        <v>7</v>
      </c>
      <c r="P56" s="2">
        <v>28.757575757575758</v>
      </c>
      <c r="Q56" s="2">
        <v>12</v>
      </c>
      <c r="R56" s="18">
        <f t="shared" si="3"/>
        <v>0.32432432432432434</v>
      </c>
      <c r="S56" s="2">
        <v>9</v>
      </c>
      <c r="T56" s="2">
        <v>2</v>
      </c>
      <c r="U56" s="2">
        <v>10</v>
      </c>
      <c r="V56" s="18">
        <f t="shared" si="4"/>
        <v>0.27027027027027029</v>
      </c>
      <c r="W56" s="2">
        <v>5</v>
      </c>
      <c r="X56" s="2">
        <v>2</v>
      </c>
      <c r="Y56" s="2">
        <v>11</v>
      </c>
      <c r="Z56" s="2">
        <v>15</v>
      </c>
      <c r="AA56" s="2">
        <v>11</v>
      </c>
      <c r="AB56" s="18">
        <f t="shared" si="5"/>
        <v>0.29729729729729731</v>
      </c>
      <c r="AC56" s="19">
        <v>2.9459459459459461</v>
      </c>
      <c r="AD56" s="19">
        <v>1.1621621621621621</v>
      </c>
      <c r="AE56" s="19">
        <v>0.5</v>
      </c>
      <c r="AF56" s="2">
        <v>1</v>
      </c>
      <c r="AG56" s="2">
        <v>31</v>
      </c>
      <c r="AH56" s="2">
        <v>34</v>
      </c>
      <c r="AI56" s="19">
        <v>2.560810810810811</v>
      </c>
      <c r="AJ56" s="19">
        <v>2.6418918918918921</v>
      </c>
      <c r="AK56" s="19">
        <v>2.8054054054054047</v>
      </c>
      <c r="AL56" s="19">
        <v>2.9459459459459456</v>
      </c>
      <c r="AM56" s="19">
        <v>2.6108108108108103</v>
      </c>
      <c r="AN56" s="19">
        <v>3.3567567567567567</v>
      </c>
      <c r="AO56" s="19">
        <v>3.3283783783783782</v>
      </c>
      <c r="AP56" s="19">
        <v>3.4378378378378383</v>
      </c>
      <c r="AQ56" s="19">
        <v>3.7837837837837829</v>
      </c>
      <c r="AR56" s="19">
        <v>0.48735897321047533</v>
      </c>
      <c r="AS56" s="19">
        <v>0.29779595771674261</v>
      </c>
      <c r="AT56" s="19">
        <v>0.35114570096087688</v>
      </c>
      <c r="AU56" s="19">
        <v>0.43371431623605539</v>
      </c>
      <c r="AV56" s="19">
        <v>0.46415022938208245</v>
      </c>
      <c r="AW56" s="19">
        <v>0.42461782852383811</v>
      </c>
      <c r="AX56" s="19">
        <v>0.28880513916551426</v>
      </c>
      <c r="AY56" s="19">
        <v>0.42645264902666313</v>
      </c>
      <c r="AZ56" s="19">
        <v>0.3278833748568375</v>
      </c>
      <c r="BA56" s="19">
        <v>3.0802162761531906</v>
      </c>
    </row>
    <row r="57" spans="1:53" s="19" customFormat="1" x14ac:dyDescent="0.35">
      <c r="A57" s="1">
        <v>6</v>
      </c>
      <c r="B57" s="2">
        <v>34</v>
      </c>
      <c r="C57" s="2">
        <v>70.235294117647058</v>
      </c>
      <c r="D57" s="2">
        <v>15</v>
      </c>
      <c r="E57" s="2">
        <v>22</v>
      </c>
      <c r="F57" s="2">
        <v>17</v>
      </c>
      <c r="G57" s="2">
        <v>28</v>
      </c>
      <c r="H57" s="2">
        <v>23</v>
      </c>
      <c r="I57" s="2">
        <v>17</v>
      </c>
      <c r="J57" s="2">
        <v>23</v>
      </c>
      <c r="K57" s="2">
        <v>21</v>
      </c>
      <c r="L57" s="2">
        <v>10</v>
      </c>
      <c r="M57" s="2">
        <v>5.8573529411764707</v>
      </c>
      <c r="N57" s="2">
        <v>3</v>
      </c>
      <c r="O57" s="2">
        <v>6</v>
      </c>
      <c r="P57" s="2">
        <v>28.5</v>
      </c>
      <c r="Q57" s="2">
        <v>19</v>
      </c>
      <c r="R57" s="18">
        <f t="shared" si="3"/>
        <v>0.55882352941176472</v>
      </c>
      <c r="S57" s="2">
        <v>5</v>
      </c>
      <c r="T57" s="2">
        <v>6</v>
      </c>
      <c r="U57" s="2">
        <v>9</v>
      </c>
      <c r="V57" s="18">
        <f t="shared" si="4"/>
        <v>0.26470588235294118</v>
      </c>
      <c r="W57" s="2">
        <v>10</v>
      </c>
      <c r="X57" s="2">
        <v>1</v>
      </c>
      <c r="Y57" s="2">
        <v>11</v>
      </c>
      <c r="Z57" s="2">
        <v>17</v>
      </c>
      <c r="AA57" s="2">
        <v>18</v>
      </c>
      <c r="AB57" s="18">
        <f t="shared" si="5"/>
        <v>0.52941176470588236</v>
      </c>
      <c r="AC57" s="19">
        <v>3.0588235294117645</v>
      </c>
      <c r="AD57" s="19">
        <v>1.3823529411764706</v>
      </c>
      <c r="AE57" s="19">
        <v>0.55882352941176472</v>
      </c>
      <c r="AF57" s="2">
        <v>6</v>
      </c>
      <c r="AG57" s="2">
        <v>29</v>
      </c>
      <c r="AH57" s="2">
        <v>22</v>
      </c>
      <c r="AI57" s="19">
        <v>3.1838235294117645</v>
      </c>
      <c r="AJ57" s="19">
        <v>3.0294117647058822</v>
      </c>
      <c r="AK57" s="19">
        <v>2.8470588235294119</v>
      </c>
      <c r="AL57" s="19">
        <v>3.2117647058823531</v>
      </c>
      <c r="AM57" s="19">
        <v>2.6999999999999997</v>
      </c>
      <c r="AN57" s="19">
        <v>3.4647058823529413</v>
      </c>
      <c r="AO57" s="19">
        <v>3.3829411764705886</v>
      </c>
      <c r="AP57" s="19">
        <v>2.9117647058823528</v>
      </c>
      <c r="AQ57" s="19">
        <v>3.0352941176470587</v>
      </c>
      <c r="AR57" s="19">
        <v>0.32162480216703399</v>
      </c>
      <c r="AS57" s="19">
        <v>0.22833974124789555</v>
      </c>
      <c r="AT57" s="19">
        <v>0.28309468821499434</v>
      </c>
      <c r="AU57" s="19">
        <v>0.35141679120499902</v>
      </c>
      <c r="AV57" s="19">
        <v>0.38217876191725386</v>
      </c>
      <c r="AW57" s="19">
        <v>0.54765746480097166</v>
      </c>
      <c r="AX57" s="19">
        <v>0.51750291705671336</v>
      </c>
      <c r="AY57" s="19">
        <v>0.54869802142579238</v>
      </c>
      <c r="AZ57" s="19">
        <v>0.55807154583205609</v>
      </c>
      <c r="BA57" s="19">
        <v>3.0925138669771863</v>
      </c>
    </row>
    <row r="58" spans="1:53" s="19" customFormat="1" x14ac:dyDescent="0.35">
      <c r="A58" s="1">
        <v>4</v>
      </c>
      <c r="B58" s="2">
        <v>24</v>
      </c>
      <c r="C58" s="2">
        <v>55.291666666666664</v>
      </c>
      <c r="D58" s="2">
        <v>15</v>
      </c>
      <c r="E58" s="2">
        <v>8</v>
      </c>
      <c r="F58" s="2">
        <v>3</v>
      </c>
      <c r="G58" s="2">
        <v>15</v>
      </c>
      <c r="H58" s="2">
        <v>10</v>
      </c>
      <c r="I58" s="2">
        <v>3</v>
      </c>
      <c r="J58" s="2">
        <v>14</v>
      </c>
      <c r="K58" s="2">
        <v>4</v>
      </c>
      <c r="L58" s="2">
        <v>1</v>
      </c>
      <c r="M58" s="2">
        <v>9.4791666666666661</v>
      </c>
      <c r="N58" s="2">
        <v>0</v>
      </c>
      <c r="O58" s="2">
        <v>3</v>
      </c>
      <c r="P58" s="2">
        <v>30.956521739130434</v>
      </c>
      <c r="Q58" s="2">
        <v>7</v>
      </c>
      <c r="R58" s="18">
        <f t="shared" si="3"/>
        <v>0.29166666666666669</v>
      </c>
      <c r="S58" s="2">
        <v>2</v>
      </c>
      <c r="T58" s="2">
        <v>1</v>
      </c>
      <c r="U58" s="2">
        <v>5</v>
      </c>
      <c r="V58" s="18">
        <f t="shared" si="4"/>
        <v>0.20833333333333334</v>
      </c>
      <c r="W58" s="2">
        <v>6</v>
      </c>
      <c r="X58" s="2">
        <v>1</v>
      </c>
      <c r="Y58" s="2">
        <v>3</v>
      </c>
      <c r="Z58" s="2">
        <v>10</v>
      </c>
      <c r="AA58" s="2">
        <v>5</v>
      </c>
      <c r="AB58" s="18">
        <f t="shared" si="5"/>
        <v>0.20833333333333334</v>
      </c>
      <c r="AC58" s="19">
        <v>2.6666666666666665</v>
      </c>
      <c r="AD58" s="19">
        <v>0.95833333333333337</v>
      </c>
      <c r="AE58" s="19">
        <v>0.125</v>
      </c>
      <c r="AF58" s="2">
        <v>2</v>
      </c>
      <c r="AG58" s="2">
        <v>24</v>
      </c>
      <c r="AH58" s="2">
        <v>17</v>
      </c>
      <c r="AI58" s="19">
        <v>3.1145833333333335</v>
      </c>
      <c r="AJ58" s="19">
        <v>2.7708333333333335</v>
      </c>
      <c r="AK58" s="19">
        <v>2.1999999999999997</v>
      </c>
      <c r="AL58" s="19">
        <v>2.9416666666666669</v>
      </c>
      <c r="AM58" s="19">
        <v>2.5333333333333332</v>
      </c>
      <c r="AN58" s="19">
        <v>3.875</v>
      </c>
      <c r="AO58" s="19">
        <v>3.7083333333333326</v>
      </c>
      <c r="AP58" s="19">
        <v>3.6083333333333338</v>
      </c>
      <c r="AQ58" s="19">
        <v>3.9916666666666667</v>
      </c>
      <c r="AR58" s="19">
        <v>0.25515518153991518</v>
      </c>
      <c r="AS58" s="19">
        <v>0.42295972330262405</v>
      </c>
      <c r="AT58" s="19">
        <v>0.21264381322848297</v>
      </c>
      <c r="AU58" s="19">
        <v>0.34630555327901358</v>
      </c>
      <c r="AV58" s="19">
        <v>0.30455479505075389</v>
      </c>
      <c r="AW58" s="19">
        <v>0.40780430089209024</v>
      </c>
      <c r="AX58" s="19">
        <v>0.34819617991895191</v>
      </c>
      <c r="AY58" s="19">
        <v>0.4272425913740987</v>
      </c>
      <c r="AZ58" s="19">
        <v>0.45484509227979653</v>
      </c>
      <c r="BA58" s="19">
        <v>3.2183837731318352</v>
      </c>
    </row>
    <row r="59" spans="1:53" s="19" customFormat="1" x14ac:dyDescent="0.35">
      <c r="A59" s="1">
        <v>3</v>
      </c>
      <c r="B59" s="2">
        <v>90</v>
      </c>
      <c r="C59" s="2">
        <v>64.344444444444449</v>
      </c>
      <c r="D59" s="2">
        <v>39</v>
      </c>
      <c r="E59" s="2">
        <v>27</v>
      </c>
      <c r="F59" s="2">
        <v>14</v>
      </c>
      <c r="G59" s="2">
        <v>63</v>
      </c>
      <c r="H59" s="2">
        <v>58</v>
      </c>
      <c r="I59" s="2">
        <v>30</v>
      </c>
      <c r="J59" s="2">
        <v>52</v>
      </c>
      <c r="K59" s="2">
        <v>32</v>
      </c>
      <c r="L59" s="2">
        <v>14</v>
      </c>
      <c r="M59" s="2">
        <v>7.0037500000000001</v>
      </c>
      <c r="N59" s="2">
        <v>3</v>
      </c>
      <c r="O59" s="2">
        <v>11</v>
      </c>
      <c r="P59" s="2">
        <v>29.936708860759495</v>
      </c>
      <c r="Q59" s="2">
        <v>38</v>
      </c>
      <c r="R59" s="18">
        <f t="shared" si="3"/>
        <v>0.42222222222222222</v>
      </c>
      <c r="S59" s="2">
        <v>22</v>
      </c>
      <c r="T59" s="2">
        <v>11</v>
      </c>
      <c r="U59" s="2">
        <v>18</v>
      </c>
      <c r="V59" s="18">
        <f t="shared" si="4"/>
        <v>0.2</v>
      </c>
      <c r="W59" s="2">
        <v>21</v>
      </c>
      <c r="X59" s="2">
        <v>11</v>
      </c>
      <c r="Y59" s="2">
        <v>27</v>
      </c>
      <c r="Z59" s="2">
        <v>31</v>
      </c>
      <c r="AA59" s="2">
        <v>33</v>
      </c>
      <c r="AB59" s="18">
        <f t="shared" si="5"/>
        <v>0.36666666666666664</v>
      </c>
      <c r="AC59" s="19">
        <v>6.8651685393258424</v>
      </c>
      <c r="AD59" s="19">
        <v>1.247191011235955</v>
      </c>
      <c r="AE59" s="19">
        <v>0.3258426966292135</v>
      </c>
      <c r="AF59" s="2">
        <v>5</v>
      </c>
      <c r="AG59" s="2">
        <v>82</v>
      </c>
      <c r="AH59" s="2">
        <v>64</v>
      </c>
      <c r="AI59" s="19">
        <v>3.0527777777777776</v>
      </c>
      <c r="AJ59" s="19">
        <v>2.9694444444444446</v>
      </c>
      <c r="AK59" s="19">
        <v>2.9844444444444447</v>
      </c>
      <c r="AL59" s="19">
        <v>2.928888888888888</v>
      </c>
      <c r="AM59" s="19">
        <v>2.8111111111111113</v>
      </c>
      <c r="AN59" s="19">
        <v>4.0511111111111129</v>
      </c>
      <c r="AO59" s="19">
        <v>3.9074444444444447</v>
      </c>
      <c r="AP59" s="19">
        <v>3.8711111111111123</v>
      </c>
      <c r="AQ59" s="19">
        <v>4.0155555555555553</v>
      </c>
      <c r="AR59" s="19">
        <v>0.2499843940197734</v>
      </c>
      <c r="AS59" s="19">
        <v>0.19769663010041008</v>
      </c>
      <c r="AT59" s="19">
        <v>0.23073459197762575</v>
      </c>
      <c r="AU59" s="19">
        <v>0.31057917785623862</v>
      </c>
      <c r="AV59" s="19">
        <v>0.3149619004761649</v>
      </c>
      <c r="AW59" s="19">
        <v>0.26404138441566377</v>
      </c>
      <c r="AX59" s="19">
        <v>0.25229090179015107</v>
      </c>
      <c r="AY59" s="19">
        <v>0.2957543941734615</v>
      </c>
      <c r="AZ59" s="19">
        <v>0.29257136308409531</v>
      </c>
      <c r="BA59" s="19">
        <v>3.4357061937566042</v>
      </c>
    </row>
    <row r="60" spans="1:53" s="19" customFormat="1" x14ac:dyDescent="0.35">
      <c r="A60" s="1">
        <v>5</v>
      </c>
      <c r="B60" s="2">
        <v>42</v>
      </c>
      <c r="C60" s="2">
        <v>64.428571428571431</v>
      </c>
      <c r="D60" s="2">
        <v>16</v>
      </c>
      <c r="E60" s="2">
        <v>16</v>
      </c>
      <c r="F60" s="2">
        <v>7</v>
      </c>
      <c r="G60" s="2">
        <v>22</v>
      </c>
      <c r="H60" s="2">
        <v>26</v>
      </c>
      <c r="I60" s="2">
        <v>12</v>
      </c>
      <c r="J60" s="2">
        <v>23</v>
      </c>
      <c r="K60" s="2">
        <v>11</v>
      </c>
      <c r="L60" s="2">
        <v>5</v>
      </c>
      <c r="M60" s="2">
        <v>9.3658536585365848</v>
      </c>
      <c r="N60" s="2">
        <v>3</v>
      </c>
      <c r="O60" s="2">
        <v>1</v>
      </c>
      <c r="P60" s="2">
        <v>28.666666666666668</v>
      </c>
      <c r="Q60" s="2">
        <v>9</v>
      </c>
      <c r="R60" s="18">
        <f t="shared" si="3"/>
        <v>0.21428571428571427</v>
      </c>
      <c r="S60" s="2">
        <v>5</v>
      </c>
      <c r="T60" s="2">
        <v>3</v>
      </c>
      <c r="U60" s="2">
        <v>5</v>
      </c>
      <c r="V60" s="18">
        <f t="shared" si="4"/>
        <v>0.11904761904761904</v>
      </c>
      <c r="W60" s="2">
        <v>8</v>
      </c>
      <c r="X60" s="2">
        <v>1</v>
      </c>
      <c r="Y60" s="2">
        <v>10</v>
      </c>
      <c r="Z60" s="2">
        <v>7</v>
      </c>
      <c r="AA60" s="2">
        <v>11</v>
      </c>
      <c r="AB60" s="18">
        <f t="shared" si="5"/>
        <v>0.26190476190476192</v>
      </c>
      <c r="AC60" s="19">
        <v>5.5476190476190474</v>
      </c>
      <c r="AD60" s="19">
        <v>1.2619047619047619</v>
      </c>
      <c r="AE60" s="19">
        <v>0.59523809523809523</v>
      </c>
      <c r="AF60" s="2">
        <v>3</v>
      </c>
      <c r="AG60" s="2">
        <v>38</v>
      </c>
      <c r="AH60" s="2">
        <v>33</v>
      </c>
      <c r="AI60" s="19">
        <v>3.3869047619047619</v>
      </c>
      <c r="AJ60" s="19">
        <v>3.0059523809523809</v>
      </c>
      <c r="AK60" s="19">
        <v>3.1142857142857152</v>
      </c>
      <c r="AL60" s="19">
        <v>3.490476190476191</v>
      </c>
      <c r="AM60" s="19">
        <v>3.1333333333333346</v>
      </c>
      <c r="AN60" s="19">
        <v>4.0857142857142854</v>
      </c>
      <c r="AO60" s="19">
        <v>3.7623809523809522</v>
      </c>
      <c r="AP60" s="19">
        <v>3.7095238095238083</v>
      </c>
      <c r="AQ60" s="19">
        <v>4.1238095238095243</v>
      </c>
      <c r="AR60" s="19">
        <v>0.29838171734384672</v>
      </c>
      <c r="AS60" s="19">
        <v>0.31952754393894861</v>
      </c>
      <c r="AT60" s="19">
        <v>0.28675767671814606</v>
      </c>
      <c r="AU60" s="19">
        <v>0.26942533588064399</v>
      </c>
      <c r="AV60" s="19">
        <v>0.31130462429216516</v>
      </c>
      <c r="AW60" s="19">
        <v>0.26556100633117674</v>
      </c>
      <c r="AX60" s="19">
        <v>0.38803324929079402</v>
      </c>
      <c r="AY60" s="19">
        <v>0.54495894846937565</v>
      </c>
      <c r="AZ60" s="19">
        <v>0.49966306882349137</v>
      </c>
      <c r="BA60" s="19">
        <v>3.5563214279789901</v>
      </c>
    </row>
    <row r="61" spans="1:53" s="19" customFormat="1" x14ac:dyDescent="0.35">
      <c r="A61" s="1">
        <v>8</v>
      </c>
      <c r="B61" s="2">
        <v>31</v>
      </c>
      <c r="C61" s="2">
        <v>62.387096774193552</v>
      </c>
      <c r="D61" s="2">
        <v>18</v>
      </c>
      <c r="E61" s="2">
        <v>7</v>
      </c>
      <c r="F61" s="2">
        <v>3</v>
      </c>
      <c r="G61" s="2">
        <v>23</v>
      </c>
      <c r="H61" s="2">
        <v>19</v>
      </c>
      <c r="I61" s="2">
        <v>11</v>
      </c>
      <c r="J61" s="2">
        <v>21</v>
      </c>
      <c r="K61" s="2">
        <v>9</v>
      </c>
      <c r="L61" s="2">
        <v>6</v>
      </c>
      <c r="M61" s="2">
        <v>4.435483870967742</v>
      </c>
      <c r="N61" s="2">
        <v>3</v>
      </c>
      <c r="O61" s="2">
        <v>5</v>
      </c>
      <c r="P61" s="2">
        <v>32.125</v>
      </c>
      <c r="Q61" s="2">
        <v>8</v>
      </c>
      <c r="R61" s="18">
        <f t="shared" si="3"/>
        <v>0.25806451612903225</v>
      </c>
      <c r="S61" s="2">
        <v>6</v>
      </c>
      <c r="T61" s="2">
        <v>2</v>
      </c>
      <c r="U61" s="2">
        <v>6</v>
      </c>
      <c r="V61" s="18">
        <f t="shared" si="4"/>
        <v>0.19354838709677419</v>
      </c>
      <c r="W61" s="2">
        <v>8</v>
      </c>
      <c r="X61" s="2">
        <v>3</v>
      </c>
      <c r="Y61" s="2">
        <v>8</v>
      </c>
      <c r="Z61" s="2">
        <v>7</v>
      </c>
      <c r="AA61" s="2">
        <v>9</v>
      </c>
      <c r="AB61" s="18">
        <f t="shared" si="5"/>
        <v>0.29032258064516131</v>
      </c>
      <c r="AC61" s="19">
        <v>3.2</v>
      </c>
      <c r="AD61" s="19">
        <v>1.4333333333333333</v>
      </c>
      <c r="AE61" s="19">
        <v>0.33333333333333331</v>
      </c>
      <c r="AF61" s="2">
        <v>3</v>
      </c>
      <c r="AG61" s="2">
        <v>27</v>
      </c>
      <c r="AH61" s="2">
        <v>21</v>
      </c>
      <c r="AI61" s="19">
        <v>3.4596774193548385</v>
      </c>
      <c r="AJ61" s="19">
        <v>3.1774193548387095</v>
      </c>
      <c r="AK61" s="19">
        <v>2.819354838709677</v>
      </c>
      <c r="AL61" s="19">
        <v>3.3935483870967733</v>
      </c>
      <c r="AM61" s="19">
        <v>2.7548387096774203</v>
      </c>
      <c r="AN61" s="19">
        <v>4.7032258064516119</v>
      </c>
      <c r="AO61" s="19">
        <v>4.4406451612903224</v>
      </c>
      <c r="AP61" s="19">
        <v>4.3419354838709685</v>
      </c>
      <c r="AQ61" s="19">
        <v>4.6322580645161278</v>
      </c>
      <c r="AR61" s="19">
        <v>0.44766418865758212</v>
      </c>
      <c r="AS61" s="19">
        <v>0.28279518786494434</v>
      </c>
      <c r="AT61" s="19">
        <v>0.31136190608220449</v>
      </c>
      <c r="AU61" s="19">
        <v>0.34826760196815398</v>
      </c>
      <c r="AV61" s="19">
        <v>0.32948314036523985</v>
      </c>
      <c r="AW61" s="19">
        <v>0.26768622298971173</v>
      </c>
      <c r="AX61" s="19">
        <v>0.36600487686978872</v>
      </c>
      <c r="AY61" s="19">
        <v>0.37307210522755441</v>
      </c>
      <c r="AZ61" s="19">
        <v>0.331045915017045</v>
      </c>
      <c r="BA61" s="19">
        <v>3.7831681666498134</v>
      </c>
    </row>
    <row r="62" spans="1:53" s="19" customFormat="1" x14ac:dyDescent="0.35">
      <c r="A62" s="1">
        <v>2</v>
      </c>
      <c r="B62" s="2">
        <v>53</v>
      </c>
      <c r="C62" s="2">
        <v>64.698113207547166</v>
      </c>
      <c r="D62" s="2">
        <v>27</v>
      </c>
      <c r="E62" s="2">
        <v>14</v>
      </c>
      <c r="F62" s="2">
        <v>10</v>
      </c>
      <c r="G62" s="2">
        <v>35</v>
      </c>
      <c r="H62" s="2">
        <v>28</v>
      </c>
      <c r="I62" s="2">
        <v>24</v>
      </c>
      <c r="J62" s="2">
        <v>36</v>
      </c>
      <c r="K62" s="2">
        <v>19</v>
      </c>
      <c r="L62" s="2">
        <v>12</v>
      </c>
      <c r="M62" s="2">
        <v>8.3798076923076916</v>
      </c>
      <c r="N62" s="2">
        <v>5</v>
      </c>
      <c r="O62" s="2">
        <v>5</v>
      </c>
      <c r="P62" s="2">
        <v>29.636363636363637</v>
      </c>
      <c r="Q62" s="2">
        <v>24</v>
      </c>
      <c r="R62" s="18">
        <f t="shared" si="3"/>
        <v>0.45283018867924529</v>
      </c>
      <c r="S62" s="2">
        <v>11</v>
      </c>
      <c r="T62" s="2">
        <v>4</v>
      </c>
      <c r="U62" s="2">
        <v>11</v>
      </c>
      <c r="V62" s="18">
        <f t="shared" si="4"/>
        <v>0.20754716981132076</v>
      </c>
      <c r="W62" s="2">
        <v>14</v>
      </c>
      <c r="X62" s="2">
        <v>6</v>
      </c>
      <c r="Y62" s="2">
        <v>21</v>
      </c>
      <c r="Z62" s="2">
        <v>16</v>
      </c>
      <c r="AA62" s="2">
        <v>25</v>
      </c>
      <c r="AB62" s="18">
        <f t="shared" si="5"/>
        <v>0.47169811320754718</v>
      </c>
      <c r="AC62" s="19">
        <v>3.7358490566037736</v>
      </c>
      <c r="AD62" s="19">
        <v>1.7169811320754718</v>
      </c>
      <c r="AE62" s="19">
        <v>1.8653846153846154</v>
      </c>
      <c r="AF62" s="2">
        <v>2</v>
      </c>
      <c r="AG62" s="2">
        <v>42</v>
      </c>
      <c r="AH62" s="2">
        <v>45</v>
      </c>
      <c r="AI62" s="19">
        <v>3.8254716981132075</v>
      </c>
      <c r="AJ62" s="19">
        <v>3.7311320754716979</v>
      </c>
      <c r="AK62" s="19">
        <v>3.6716981132075484</v>
      </c>
      <c r="AL62" s="19">
        <v>3.7245283018867918</v>
      </c>
      <c r="AM62" s="19">
        <v>3.4905660377358489</v>
      </c>
      <c r="AN62" s="19">
        <v>4.554716981132076</v>
      </c>
      <c r="AO62" s="19">
        <v>4.3292452830188708</v>
      </c>
      <c r="AP62" s="19">
        <v>4.2981132075471686</v>
      </c>
      <c r="AQ62" s="19">
        <v>4.524528301886793</v>
      </c>
      <c r="AR62" s="19">
        <v>0.31234575293399991</v>
      </c>
      <c r="AS62" s="19">
        <v>0.28943353413546935</v>
      </c>
      <c r="AT62" s="19">
        <v>0.32366730217365314</v>
      </c>
      <c r="AU62" s="19">
        <v>0.28615868404233391</v>
      </c>
      <c r="AV62" s="19">
        <v>0.36703811945365394</v>
      </c>
      <c r="AW62" s="19">
        <v>0.50328384625219658</v>
      </c>
      <c r="AX62" s="19">
        <v>0.52106344312007691</v>
      </c>
      <c r="AY62" s="19">
        <v>0.5212745349465584</v>
      </c>
      <c r="AZ62" s="19">
        <v>0.48074687901597052</v>
      </c>
      <c r="BA62" s="19">
        <v>4.0371146316046378</v>
      </c>
    </row>
    <row r="63" spans="1:53" x14ac:dyDescent="0.35">
      <c r="A63" s="1" t="s">
        <v>65</v>
      </c>
      <c r="R63" s="18" t="e">
        <f t="shared" si="3"/>
        <v>#DIV/0!</v>
      </c>
      <c r="V63" s="18" t="e">
        <f t="shared" si="4"/>
        <v>#DIV/0!</v>
      </c>
      <c r="AB63" s="18" t="e">
        <f t="shared" si="5"/>
        <v>#DIV/0!</v>
      </c>
    </row>
    <row r="64" spans="1:53" s="19" customFormat="1" x14ac:dyDescent="0.35">
      <c r="A64" s="1">
        <v>10</v>
      </c>
      <c r="B64" s="2">
        <v>17</v>
      </c>
      <c r="C64" s="2">
        <v>61.941176470588232</v>
      </c>
      <c r="D64" s="2">
        <v>10</v>
      </c>
      <c r="E64" s="2">
        <v>8</v>
      </c>
      <c r="F64" s="2">
        <v>4</v>
      </c>
      <c r="G64" s="2">
        <v>13</v>
      </c>
      <c r="H64" s="2">
        <v>11</v>
      </c>
      <c r="I64" s="2">
        <v>13</v>
      </c>
      <c r="J64" s="2">
        <v>15</v>
      </c>
      <c r="K64" s="2">
        <v>12</v>
      </c>
      <c r="L64" s="2">
        <v>6</v>
      </c>
      <c r="M64" s="2">
        <v>4.4411764705882355</v>
      </c>
      <c r="N64" s="2">
        <v>4</v>
      </c>
      <c r="O64" s="2">
        <v>3</v>
      </c>
      <c r="P64" s="2">
        <v>29.692307692307693</v>
      </c>
      <c r="Q64" s="2">
        <v>7</v>
      </c>
      <c r="R64" s="18">
        <f t="shared" si="3"/>
        <v>0.41176470588235292</v>
      </c>
      <c r="S64" s="2">
        <v>4</v>
      </c>
      <c r="T64" s="2">
        <v>3</v>
      </c>
      <c r="U64" s="2">
        <v>6</v>
      </c>
      <c r="V64" s="18">
        <f t="shared" si="4"/>
        <v>0.35294117647058826</v>
      </c>
      <c r="W64" s="2">
        <v>4</v>
      </c>
      <c r="X64" s="2">
        <v>1</v>
      </c>
      <c r="Y64" s="2">
        <v>6</v>
      </c>
      <c r="Z64" s="2">
        <v>6</v>
      </c>
      <c r="AA64" s="2">
        <v>4</v>
      </c>
      <c r="AB64" s="18">
        <f t="shared" si="5"/>
        <v>0.23529411764705882</v>
      </c>
      <c r="AC64" s="19">
        <v>8.0588235294117645</v>
      </c>
      <c r="AD64" s="19">
        <v>1.3529411764705883</v>
      </c>
      <c r="AE64" s="19">
        <v>0.76470588235294112</v>
      </c>
      <c r="AF64" s="2">
        <v>2</v>
      </c>
      <c r="AG64" s="2">
        <v>14</v>
      </c>
      <c r="AH64" s="2">
        <v>15</v>
      </c>
      <c r="AI64" s="19">
        <v>1.8970588235294117</v>
      </c>
      <c r="AJ64" s="19">
        <v>1.8970588235294117</v>
      </c>
      <c r="AK64" s="19">
        <v>2.0235294117647062</v>
      </c>
      <c r="AL64" s="19">
        <v>1.8117647058823527</v>
      </c>
      <c r="AM64" s="19">
        <v>1.9411764705882353</v>
      </c>
      <c r="AN64" s="19">
        <v>2.4705882352941182</v>
      </c>
      <c r="AO64" s="19">
        <v>2.2547058823529413</v>
      </c>
      <c r="AP64" s="19">
        <v>2.047058823529412</v>
      </c>
      <c r="AQ64" s="19">
        <v>2.670588235294117</v>
      </c>
      <c r="AR64" s="19">
        <v>0.73982062611387733</v>
      </c>
      <c r="AS64" s="19">
        <v>0.57999746449750056</v>
      </c>
      <c r="AT64" s="19">
        <v>0.71021951867424837</v>
      </c>
      <c r="AU64" s="19">
        <v>0.53136893132405794</v>
      </c>
      <c r="AV64" s="19">
        <v>0.54205491364968261</v>
      </c>
      <c r="AW64" s="19">
        <v>0.9190788227094232</v>
      </c>
      <c r="AX64" s="19">
        <v>0.71635464023640849</v>
      </c>
      <c r="AY64" s="19">
        <v>0.70544103851670614</v>
      </c>
      <c r="AZ64" s="19">
        <v>0.91907882270942609</v>
      </c>
      <c r="BA64" s="19">
        <v>2.1228033232542769</v>
      </c>
    </row>
    <row r="65" spans="1:53" s="19" customFormat="1" x14ac:dyDescent="0.35">
      <c r="A65" s="1">
        <v>11</v>
      </c>
      <c r="B65" s="2">
        <v>11</v>
      </c>
      <c r="C65" s="2">
        <v>73.36363636363636</v>
      </c>
      <c r="D65" s="2">
        <v>3</v>
      </c>
      <c r="E65" s="2">
        <v>9</v>
      </c>
      <c r="F65" s="2">
        <v>10</v>
      </c>
      <c r="G65" s="2">
        <v>10</v>
      </c>
      <c r="H65" s="2">
        <v>10</v>
      </c>
      <c r="I65" s="2">
        <v>8</v>
      </c>
      <c r="J65" s="2">
        <v>8</v>
      </c>
      <c r="K65" s="2">
        <v>8</v>
      </c>
      <c r="L65" s="2">
        <v>2</v>
      </c>
      <c r="M65" s="2">
        <v>3.7272727272727271</v>
      </c>
      <c r="N65" s="2">
        <v>1</v>
      </c>
      <c r="O65" s="2">
        <v>0</v>
      </c>
      <c r="P65" s="2">
        <v>25.6</v>
      </c>
      <c r="Q65" s="2">
        <v>4</v>
      </c>
      <c r="R65" s="18">
        <f t="shared" si="3"/>
        <v>0.36363636363636365</v>
      </c>
      <c r="S65" s="2">
        <v>3</v>
      </c>
      <c r="T65" s="2">
        <v>0</v>
      </c>
      <c r="U65" s="2">
        <v>4</v>
      </c>
      <c r="V65" s="18">
        <f t="shared" si="4"/>
        <v>0.36363636363636365</v>
      </c>
      <c r="W65" s="2">
        <v>4</v>
      </c>
      <c r="X65" s="2">
        <v>0</v>
      </c>
      <c r="Y65" s="2">
        <v>6</v>
      </c>
      <c r="Z65" s="2">
        <v>4</v>
      </c>
      <c r="AA65" s="2">
        <v>5</v>
      </c>
      <c r="AB65" s="18">
        <f t="shared" si="5"/>
        <v>0.45454545454545453</v>
      </c>
      <c r="AC65" s="19">
        <v>2</v>
      </c>
      <c r="AD65" s="19">
        <v>1</v>
      </c>
      <c r="AE65" s="19">
        <v>0.27272727272727271</v>
      </c>
      <c r="AF65" s="2">
        <v>2</v>
      </c>
      <c r="AG65" s="2">
        <v>10</v>
      </c>
      <c r="AH65" s="2">
        <v>9</v>
      </c>
      <c r="AI65" s="19">
        <v>2.9090909090909092</v>
      </c>
      <c r="AJ65" s="19">
        <v>3.0227272727272729</v>
      </c>
      <c r="AK65" s="19">
        <v>3.1090909090909089</v>
      </c>
      <c r="AL65" s="19">
        <v>3.1999999999999997</v>
      </c>
      <c r="AM65" s="19">
        <v>2.872727272727273</v>
      </c>
      <c r="AN65" s="19">
        <v>2.0363636363636362</v>
      </c>
      <c r="AO65" s="19">
        <v>2.1818181818181817</v>
      </c>
      <c r="AP65" s="19">
        <v>2.1090909090909089</v>
      </c>
      <c r="AQ65" s="19">
        <v>1.9454545454545455</v>
      </c>
      <c r="AR65" s="19">
        <v>0.16854996561580976</v>
      </c>
      <c r="AS65" s="19">
        <v>0.3052569707341975</v>
      </c>
      <c r="AT65" s="19">
        <v>0.2256304299271141</v>
      </c>
      <c r="AU65" s="19">
        <v>0.32249030993194738</v>
      </c>
      <c r="AV65" s="19">
        <v>0.32585551734137974</v>
      </c>
      <c r="AW65" s="19">
        <v>0.32022719207689776</v>
      </c>
      <c r="AX65" s="19">
        <v>0.38337496480125444</v>
      </c>
      <c r="AY65" s="19">
        <v>0.57524698252932294</v>
      </c>
      <c r="AZ65" s="19">
        <v>0.50668261537896908</v>
      </c>
      <c r="BA65" s="19">
        <v>2.574792725682133</v>
      </c>
    </row>
    <row r="66" spans="1:53" s="19" customFormat="1" x14ac:dyDescent="0.35">
      <c r="A66" s="1">
        <v>8</v>
      </c>
      <c r="B66" s="2">
        <v>32</v>
      </c>
      <c r="C66" s="2">
        <v>63.71875</v>
      </c>
      <c r="D66" s="2">
        <v>17</v>
      </c>
      <c r="E66" s="2">
        <v>17</v>
      </c>
      <c r="F66" s="2">
        <v>13</v>
      </c>
      <c r="G66" s="2">
        <v>29</v>
      </c>
      <c r="H66" s="2">
        <v>22</v>
      </c>
      <c r="I66" s="2">
        <v>14</v>
      </c>
      <c r="J66" s="2">
        <v>22</v>
      </c>
      <c r="K66" s="2">
        <v>12</v>
      </c>
      <c r="L66" s="2">
        <v>6</v>
      </c>
      <c r="M66" s="2">
        <v>4.671875</v>
      </c>
      <c r="N66" s="2">
        <v>3</v>
      </c>
      <c r="O66" s="2">
        <v>0</v>
      </c>
      <c r="P66" s="2">
        <v>31.041666666666668</v>
      </c>
      <c r="Q66" s="2">
        <v>18</v>
      </c>
      <c r="R66" s="18">
        <f t="shared" si="3"/>
        <v>0.5625</v>
      </c>
      <c r="S66" s="2">
        <v>9</v>
      </c>
      <c r="T66" s="2">
        <v>5</v>
      </c>
      <c r="U66" s="2">
        <v>9</v>
      </c>
      <c r="V66" s="18">
        <f t="shared" si="4"/>
        <v>0.28125</v>
      </c>
      <c r="W66" s="2">
        <v>8</v>
      </c>
      <c r="X66" s="2">
        <v>5</v>
      </c>
      <c r="Y66" s="2">
        <v>11</v>
      </c>
      <c r="Z66" s="2">
        <v>15</v>
      </c>
      <c r="AA66" s="2">
        <v>16</v>
      </c>
      <c r="AB66" s="18">
        <f t="shared" si="5"/>
        <v>0.5</v>
      </c>
      <c r="AC66" s="19">
        <v>2.90625</v>
      </c>
      <c r="AD66" s="19">
        <v>1.59375</v>
      </c>
      <c r="AE66" s="19">
        <v>0.8125</v>
      </c>
      <c r="AF66" s="2">
        <v>5</v>
      </c>
      <c r="AG66" s="2">
        <v>27</v>
      </c>
      <c r="AH66" s="2">
        <v>23</v>
      </c>
      <c r="AI66" s="19">
        <v>2.828125</v>
      </c>
      <c r="AJ66" s="19">
        <v>2.4296875</v>
      </c>
      <c r="AK66" s="19">
        <v>2.6312500000000001</v>
      </c>
      <c r="AL66" s="19">
        <v>2.6875</v>
      </c>
      <c r="AM66" s="19">
        <v>2.4312499999999999</v>
      </c>
      <c r="AN66" s="19">
        <v>2.9750000000000001</v>
      </c>
      <c r="AO66" s="19">
        <v>2.6190624999999996</v>
      </c>
      <c r="AP66" s="19">
        <v>2.6874999999999996</v>
      </c>
      <c r="AQ66" s="19">
        <v>3.3625000000000007</v>
      </c>
      <c r="AR66" s="19">
        <v>0.32026639617063951</v>
      </c>
      <c r="AS66" s="19">
        <v>0.36052367266018343</v>
      </c>
      <c r="AT66" s="19">
        <v>0.46032071568670729</v>
      </c>
      <c r="AU66" s="19">
        <v>0.41562234719017754</v>
      </c>
      <c r="AV66" s="19">
        <v>0.47684277519751289</v>
      </c>
      <c r="AW66" s="19">
        <v>0.43030371869480644</v>
      </c>
      <c r="AX66" s="19">
        <v>0.43658764316147541</v>
      </c>
      <c r="AY66" s="19">
        <v>0.46541691334308999</v>
      </c>
      <c r="AZ66" s="19">
        <v>0.55518087723876608</v>
      </c>
      <c r="BA66" s="19">
        <v>2.7410457344813466</v>
      </c>
    </row>
    <row r="67" spans="1:53" s="19" customFormat="1" x14ac:dyDescent="0.35">
      <c r="A67" s="1">
        <v>1</v>
      </c>
      <c r="B67" s="2">
        <v>37</v>
      </c>
      <c r="C67" s="2">
        <v>54.594594594594597</v>
      </c>
      <c r="D67" s="2">
        <v>21</v>
      </c>
      <c r="E67" s="2">
        <v>9</v>
      </c>
      <c r="F67" s="2">
        <v>5</v>
      </c>
      <c r="G67" s="2">
        <v>20</v>
      </c>
      <c r="H67" s="2">
        <v>17</v>
      </c>
      <c r="I67" s="2">
        <v>13</v>
      </c>
      <c r="J67" s="2">
        <v>26</v>
      </c>
      <c r="K67" s="2">
        <v>6</v>
      </c>
      <c r="L67" s="2">
        <v>6</v>
      </c>
      <c r="M67" s="2">
        <v>8.1430555555555557</v>
      </c>
      <c r="N67" s="2">
        <v>3</v>
      </c>
      <c r="O67" s="2">
        <v>7</v>
      </c>
      <c r="P67" s="2">
        <v>28.757575757575758</v>
      </c>
      <c r="Q67" s="2">
        <v>12</v>
      </c>
      <c r="R67" s="18">
        <f t="shared" si="3"/>
        <v>0.32432432432432434</v>
      </c>
      <c r="S67" s="2">
        <v>9</v>
      </c>
      <c r="T67" s="2">
        <v>2</v>
      </c>
      <c r="U67" s="2">
        <v>10</v>
      </c>
      <c r="V67" s="18">
        <f t="shared" si="4"/>
        <v>0.27027027027027029</v>
      </c>
      <c r="W67" s="2">
        <v>5</v>
      </c>
      <c r="X67" s="2">
        <v>2</v>
      </c>
      <c r="Y67" s="2">
        <v>11</v>
      </c>
      <c r="Z67" s="2">
        <v>15</v>
      </c>
      <c r="AA67" s="2">
        <v>11</v>
      </c>
      <c r="AB67" s="18">
        <f t="shared" si="5"/>
        <v>0.29729729729729731</v>
      </c>
      <c r="AC67" s="19">
        <v>2.9459459459459461</v>
      </c>
      <c r="AD67" s="19">
        <v>1.1621621621621621</v>
      </c>
      <c r="AE67" s="19">
        <v>0.5</v>
      </c>
      <c r="AF67" s="2">
        <v>1</v>
      </c>
      <c r="AG67" s="2">
        <v>31</v>
      </c>
      <c r="AH67" s="2">
        <v>34</v>
      </c>
      <c r="AI67" s="19">
        <v>2.560810810810811</v>
      </c>
      <c r="AJ67" s="19">
        <v>2.6418918918918921</v>
      </c>
      <c r="AK67" s="19">
        <v>2.8054054054054047</v>
      </c>
      <c r="AL67" s="19">
        <v>2.9459459459459456</v>
      </c>
      <c r="AM67" s="19">
        <v>2.6108108108108103</v>
      </c>
      <c r="AN67" s="19">
        <v>3.3567567567567567</v>
      </c>
      <c r="AO67" s="19">
        <v>3.3283783783783782</v>
      </c>
      <c r="AP67" s="19">
        <v>3.4378378378378383</v>
      </c>
      <c r="AQ67" s="19">
        <v>3.7837837837837829</v>
      </c>
      <c r="AR67" s="19">
        <v>0.48735897321047533</v>
      </c>
      <c r="AS67" s="19">
        <v>0.29779595771674261</v>
      </c>
      <c r="AT67" s="19">
        <v>0.35114570096087688</v>
      </c>
      <c r="AU67" s="19">
        <v>0.43371431623605539</v>
      </c>
      <c r="AV67" s="19">
        <v>0.46415022938208245</v>
      </c>
      <c r="AW67" s="19">
        <v>0.42461782852383811</v>
      </c>
      <c r="AX67" s="19">
        <v>0.28880513916551426</v>
      </c>
      <c r="AY67" s="19">
        <v>0.42645264902666313</v>
      </c>
      <c r="AZ67" s="19">
        <v>0.3278833748568375</v>
      </c>
      <c r="BA67" s="19">
        <v>3.0802162761531906</v>
      </c>
    </row>
    <row r="68" spans="1:53" s="19" customFormat="1" x14ac:dyDescent="0.35">
      <c r="A68" s="1">
        <v>7</v>
      </c>
      <c r="B68" s="2">
        <v>34</v>
      </c>
      <c r="C68" s="2">
        <v>70.235294117647058</v>
      </c>
      <c r="D68" s="2">
        <v>15</v>
      </c>
      <c r="E68" s="2">
        <v>22</v>
      </c>
      <c r="F68" s="2">
        <v>17</v>
      </c>
      <c r="G68" s="2">
        <v>28</v>
      </c>
      <c r="H68" s="2">
        <v>23</v>
      </c>
      <c r="I68" s="2">
        <v>17</v>
      </c>
      <c r="J68" s="2">
        <v>23</v>
      </c>
      <c r="K68" s="2">
        <v>21</v>
      </c>
      <c r="L68" s="2">
        <v>10</v>
      </c>
      <c r="M68" s="2">
        <v>5.8573529411764707</v>
      </c>
      <c r="N68" s="2">
        <v>3</v>
      </c>
      <c r="O68" s="2">
        <v>6</v>
      </c>
      <c r="P68" s="2">
        <v>28.5</v>
      </c>
      <c r="Q68" s="2">
        <v>19</v>
      </c>
      <c r="R68" s="18">
        <f t="shared" ref="R68:R99" si="6">Q68/B68</f>
        <v>0.55882352941176472</v>
      </c>
      <c r="S68" s="2">
        <v>5</v>
      </c>
      <c r="T68" s="2">
        <v>6</v>
      </c>
      <c r="U68" s="2">
        <v>9</v>
      </c>
      <c r="V68" s="18">
        <f t="shared" ref="V68:V99" si="7">U68/B68</f>
        <v>0.26470588235294118</v>
      </c>
      <c r="W68" s="2">
        <v>10</v>
      </c>
      <c r="X68" s="2">
        <v>1</v>
      </c>
      <c r="Y68" s="2">
        <v>11</v>
      </c>
      <c r="Z68" s="2">
        <v>17</v>
      </c>
      <c r="AA68" s="2">
        <v>18</v>
      </c>
      <c r="AB68" s="18">
        <f t="shared" ref="AB68:AB99" si="8">AA68/B68</f>
        <v>0.52941176470588236</v>
      </c>
      <c r="AC68" s="19">
        <v>3.0588235294117645</v>
      </c>
      <c r="AD68" s="19">
        <v>1.3823529411764706</v>
      </c>
      <c r="AE68" s="19">
        <v>0.55882352941176472</v>
      </c>
      <c r="AF68" s="2">
        <v>6</v>
      </c>
      <c r="AG68" s="2">
        <v>29</v>
      </c>
      <c r="AH68" s="2">
        <v>22</v>
      </c>
      <c r="AI68" s="19">
        <v>3.1838235294117645</v>
      </c>
      <c r="AJ68" s="19">
        <v>3.0294117647058822</v>
      </c>
      <c r="AK68" s="19">
        <v>2.8470588235294119</v>
      </c>
      <c r="AL68" s="19">
        <v>3.2117647058823531</v>
      </c>
      <c r="AM68" s="19">
        <v>2.6999999999999997</v>
      </c>
      <c r="AN68" s="19">
        <v>3.4647058823529413</v>
      </c>
      <c r="AO68" s="19">
        <v>3.3829411764705886</v>
      </c>
      <c r="AP68" s="19">
        <v>2.9117647058823528</v>
      </c>
      <c r="AQ68" s="19">
        <v>3.0352941176470587</v>
      </c>
      <c r="AR68" s="19">
        <v>0.32162480216703399</v>
      </c>
      <c r="AS68" s="19">
        <v>0.22833974124789555</v>
      </c>
      <c r="AT68" s="19">
        <v>0.28309468821499434</v>
      </c>
      <c r="AU68" s="19">
        <v>0.35141679120499902</v>
      </c>
      <c r="AV68" s="19">
        <v>0.38217876191725386</v>
      </c>
      <c r="AW68" s="19">
        <v>0.54765746480097166</v>
      </c>
      <c r="AX68" s="19">
        <v>0.51750291705671336</v>
      </c>
      <c r="AY68" s="19">
        <v>0.54869802142579238</v>
      </c>
      <c r="AZ68" s="19">
        <v>0.55807154583205609</v>
      </c>
      <c r="BA68" s="19">
        <v>3.0925138669771863</v>
      </c>
    </row>
    <row r="69" spans="1:53" s="19" customFormat="1" x14ac:dyDescent="0.35">
      <c r="A69" s="1">
        <v>4</v>
      </c>
      <c r="B69" s="2">
        <v>24</v>
      </c>
      <c r="C69" s="2">
        <v>55.291666666666664</v>
      </c>
      <c r="D69" s="2">
        <v>15</v>
      </c>
      <c r="E69" s="2">
        <v>8</v>
      </c>
      <c r="F69" s="2">
        <v>3</v>
      </c>
      <c r="G69" s="2">
        <v>15</v>
      </c>
      <c r="H69" s="2">
        <v>10</v>
      </c>
      <c r="I69" s="2">
        <v>3</v>
      </c>
      <c r="J69" s="2">
        <v>14</v>
      </c>
      <c r="K69" s="2">
        <v>4</v>
      </c>
      <c r="L69" s="2">
        <v>1</v>
      </c>
      <c r="M69" s="2">
        <v>9.4791666666666661</v>
      </c>
      <c r="N69" s="2">
        <v>0</v>
      </c>
      <c r="O69" s="2">
        <v>3</v>
      </c>
      <c r="P69" s="2">
        <v>30.956521739130434</v>
      </c>
      <c r="Q69" s="2">
        <v>7</v>
      </c>
      <c r="R69" s="18">
        <f t="shared" si="6"/>
        <v>0.29166666666666669</v>
      </c>
      <c r="S69" s="2">
        <v>2</v>
      </c>
      <c r="T69" s="2">
        <v>1</v>
      </c>
      <c r="U69" s="2">
        <v>5</v>
      </c>
      <c r="V69" s="18">
        <f t="shared" si="7"/>
        <v>0.20833333333333334</v>
      </c>
      <c r="W69" s="2">
        <v>6</v>
      </c>
      <c r="X69" s="2">
        <v>1</v>
      </c>
      <c r="Y69" s="2">
        <v>3</v>
      </c>
      <c r="Z69" s="2">
        <v>10</v>
      </c>
      <c r="AA69" s="2">
        <v>5</v>
      </c>
      <c r="AB69" s="18">
        <f t="shared" si="8"/>
        <v>0.20833333333333334</v>
      </c>
      <c r="AC69" s="19">
        <v>2.6666666666666665</v>
      </c>
      <c r="AD69" s="19">
        <v>0.95833333333333337</v>
      </c>
      <c r="AE69" s="19">
        <v>0.125</v>
      </c>
      <c r="AF69" s="2">
        <v>2</v>
      </c>
      <c r="AG69" s="2">
        <v>24</v>
      </c>
      <c r="AH69" s="2">
        <v>17</v>
      </c>
      <c r="AI69" s="19">
        <v>3.1145833333333335</v>
      </c>
      <c r="AJ69" s="19">
        <v>2.7708333333333335</v>
      </c>
      <c r="AK69" s="19">
        <v>2.1999999999999997</v>
      </c>
      <c r="AL69" s="19">
        <v>2.9416666666666669</v>
      </c>
      <c r="AM69" s="19">
        <v>2.5333333333333332</v>
      </c>
      <c r="AN69" s="19">
        <v>3.875</v>
      </c>
      <c r="AO69" s="19">
        <v>3.7083333333333326</v>
      </c>
      <c r="AP69" s="19">
        <v>3.6083333333333338</v>
      </c>
      <c r="AQ69" s="19">
        <v>3.9916666666666667</v>
      </c>
      <c r="AR69" s="19">
        <v>0.25515518153991518</v>
      </c>
      <c r="AS69" s="19">
        <v>0.42295972330262405</v>
      </c>
      <c r="AT69" s="19">
        <v>0.21264381322848297</v>
      </c>
      <c r="AU69" s="19">
        <v>0.34630555327901358</v>
      </c>
      <c r="AV69" s="19">
        <v>0.30455479505075389</v>
      </c>
      <c r="AW69" s="19">
        <v>0.40780430089209024</v>
      </c>
      <c r="AX69" s="19">
        <v>0.34819617991895191</v>
      </c>
      <c r="AY69" s="19">
        <v>0.4272425913740987</v>
      </c>
      <c r="AZ69" s="19">
        <v>0.45484509227979653</v>
      </c>
      <c r="BA69" s="19">
        <v>3.2183837731318352</v>
      </c>
    </row>
    <row r="70" spans="1:53" s="19" customFormat="1" x14ac:dyDescent="0.35">
      <c r="A70" s="1">
        <v>3</v>
      </c>
      <c r="B70" s="2">
        <v>90</v>
      </c>
      <c r="C70" s="2">
        <v>64.344444444444449</v>
      </c>
      <c r="D70" s="2">
        <v>39</v>
      </c>
      <c r="E70" s="2">
        <v>27</v>
      </c>
      <c r="F70" s="2">
        <v>14</v>
      </c>
      <c r="G70" s="2">
        <v>63</v>
      </c>
      <c r="H70" s="2">
        <v>58</v>
      </c>
      <c r="I70" s="2">
        <v>30</v>
      </c>
      <c r="J70" s="2">
        <v>52</v>
      </c>
      <c r="K70" s="2">
        <v>32</v>
      </c>
      <c r="L70" s="2">
        <v>14</v>
      </c>
      <c r="M70" s="2">
        <v>7.0037500000000001</v>
      </c>
      <c r="N70" s="2">
        <v>3</v>
      </c>
      <c r="O70" s="2">
        <v>11</v>
      </c>
      <c r="P70" s="2">
        <v>29.936708860759495</v>
      </c>
      <c r="Q70" s="2">
        <v>38</v>
      </c>
      <c r="R70" s="18">
        <f t="shared" si="6"/>
        <v>0.42222222222222222</v>
      </c>
      <c r="S70" s="2">
        <v>22</v>
      </c>
      <c r="T70" s="2">
        <v>11</v>
      </c>
      <c r="U70" s="2">
        <v>18</v>
      </c>
      <c r="V70" s="18">
        <f t="shared" si="7"/>
        <v>0.2</v>
      </c>
      <c r="W70" s="2">
        <v>21</v>
      </c>
      <c r="X70" s="2">
        <v>11</v>
      </c>
      <c r="Y70" s="2">
        <v>27</v>
      </c>
      <c r="Z70" s="2">
        <v>31</v>
      </c>
      <c r="AA70" s="2">
        <v>33</v>
      </c>
      <c r="AB70" s="18">
        <f t="shared" si="8"/>
        <v>0.36666666666666664</v>
      </c>
      <c r="AC70" s="19">
        <v>6.8651685393258424</v>
      </c>
      <c r="AD70" s="19">
        <v>1.247191011235955</v>
      </c>
      <c r="AE70" s="19">
        <v>0.3258426966292135</v>
      </c>
      <c r="AF70" s="2">
        <v>5</v>
      </c>
      <c r="AG70" s="2">
        <v>82</v>
      </c>
      <c r="AH70" s="2">
        <v>64</v>
      </c>
      <c r="AI70" s="19">
        <v>3.0527777777777776</v>
      </c>
      <c r="AJ70" s="19">
        <v>2.9694444444444446</v>
      </c>
      <c r="AK70" s="19">
        <v>2.9844444444444447</v>
      </c>
      <c r="AL70" s="19">
        <v>2.928888888888888</v>
      </c>
      <c r="AM70" s="19">
        <v>2.8111111111111113</v>
      </c>
      <c r="AN70" s="19">
        <v>4.0511111111111129</v>
      </c>
      <c r="AO70" s="19">
        <v>3.9074444444444447</v>
      </c>
      <c r="AP70" s="19">
        <v>3.8711111111111123</v>
      </c>
      <c r="AQ70" s="19">
        <v>4.0155555555555553</v>
      </c>
      <c r="AR70" s="19">
        <v>0.2499843940197734</v>
      </c>
      <c r="AS70" s="19">
        <v>0.19769663010041008</v>
      </c>
      <c r="AT70" s="19">
        <v>0.23073459197762575</v>
      </c>
      <c r="AU70" s="19">
        <v>0.31057917785623862</v>
      </c>
      <c r="AV70" s="19">
        <v>0.3149619004761649</v>
      </c>
      <c r="AW70" s="19">
        <v>0.26404138441566377</v>
      </c>
      <c r="AX70" s="19">
        <v>0.25229090179015107</v>
      </c>
      <c r="AY70" s="19">
        <v>0.2957543941734615</v>
      </c>
      <c r="AZ70" s="19">
        <v>0.29257136308409531</v>
      </c>
      <c r="BA70" s="19">
        <v>3.4357061937566042</v>
      </c>
    </row>
    <row r="71" spans="1:53" s="19" customFormat="1" x14ac:dyDescent="0.35">
      <c r="A71" s="1">
        <v>6</v>
      </c>
      <c r="B71" s="2">
        <v>42</v>
      </c>
      <c r="C71" s="2">
        <v>64.428571428571431</v>
      </c>
      <c r="D71" s="2">
        <v>16</v>
      </c>
      <c r="E71" s="2">
        <v>16</v>
      </c>
      <c r="F71" s="2">
        <v>7</v>
      </c>
      <c r="G71" s="2">
        <v>22</v>
      </c>
      <c r="H71" s="2">
        <v>26</v>
      </c>
      <c r="I71" s="2">
        <v>12</v>
      </c>
      <c r="J71" s="2">
        <v>23</v>
      </c>
      <c r="K71" s="2">
        <v>11</v>
      </c>
      <c r="L71" s="2">
        <v>5</v>
      </c>
      <c r="M71" s="2">
        <v>9.3658536585365848</v>
      </c>
      <c r="N71" s="2">
        <v>3</v>
      </c>
      <c r="O71" s="2">
        <v>1</v>
      </c>
      <c r="P71" s="2">
        <v>28.666666666666668</v>
      </c>
      <c r="Q71" s="2">
        <v>9</v>
      </c>
      <c r="R71" s="18">
        <f t="shared" si="6"/>
        <v>0.21428571428571427</v>
      </c>
      <c r="S71" s="2">
        <v>5</v>
      </c>
      <c r="T71" s="2">
        <v>3</v>
      </c>
      <c r="U71" s="2">
        <v>5</v>
      </c>
      <c r="V71" s="18">
        <f t="shared" si="7"/>
        <v>0.11904761904761904</v>
      </c>
      <c r="W71" s="2">
        <v>8</v>
      </c>
      <c r="X71" s="2">
        <v>1</v>
      </c>
      <c r="Y71" s="2">
        <v>10</v>
      </c>
      <c r="Z71" s="2">
        <v>7</v>
      </c>
      <c r="AA71" s="2">
        <v>11</v>
      </c>
      <c r="AB71" s="18">
        <f t="shared" si="8"/>
        <v>0.26190476190476192</v>
      </c>
      <c r="AC71" s="19">
        <v>5.5476190476190474</v>
      </c>
      <c r="AD71" s="19">
        <v>1.2619047619047619</v>
      </c>
      <c r="AE71" s="19">
        <v>0.59523809523809523</v>
      </c>
      <c r="AF71" s="2">
        <v>3</v>
      </c>
      <c r="AG71" s="2">
        <v>38</v>
      </c>
      <c r="AH71" s="2">
        <v>33</v>
      </c>
      <c r="AI71" s="19">
        <v>3.3869047619047619</v>
      </c>
      <c r="AJ71" s="19">
        <v>3.0059523809523809</v>
      </c>
      <c r="AK71" s="19">
        <v>3.1142857142857152</v>
      </c>
      <c r="AL71" s="19">
        <v>3.490476190476191</v>
      </c>
      <c r="AM71" s="19">
        <v>3.1333333333333346</v>
      </c>
      <c r="AN71" s="19">
        <v>4.0857142857142854</v>
      </c>
      <c r="AO71" s="19">
        <v>3.7623809523809522</v>
      </c>
      <c r="AP71" s="19">
        <v>3.7095238095238083</v>
      </c>
      <c r="AQ71" s="19">
        <v>4.1238095238095243</v>
      </c>
      <c r="AR71" s="19">
        <v>0.29838171734384672</v>
      </c>
      <c r="AS71" s="19">
        <v>0.31952754393894861</v>
      </c>
      <c r="AT71" s="19">
        <v>0.28675767671814606</v>
      </c>
      <c r="AU71" s="19">
        <v>0.26942533588064399</v>
      </c>
      <c r="AV71" s="19">
        <v>0.31130462429216516</v>
      </c>
      <c r="AW71" s="19">
        <v>0.26556100633117674</v>
      </c>
      <c r="AX71" s="19">
        <v>0.38803324929079402</v>
      </c>
      <c r="AY71" s="19">
        <v>0.54495894846937565</v>
      </c>
      <c r="AZ71" s="19">
        <v>0.49966306882349137</v>
      </c>
      <c r="BA71" s="19">
        <v>3.5563214279789901</v>
      </c>
    </row>
    <row r="72" spans="1:53" s="19" customFormat="1" x14ac:dyDescent="0.35">
      <c r="A72" s="1">
        <v>9</v>
      </c>
      <c r="B72" s="2">
        <v>31</v>
      </c>
      <c r="C72" s="2">
        <v>62.387096774193552</v>
      </c>
      <c r="D72" s="2">
        <v>18</v>
      </c>
      <c r="E72" s="2">
        <v>7</v>
      </c>
      <c r="F72" s="2">
        <v>3</v>
      </c>
      <c r="G72" s="2">
        <v>23</v>
      </c>
      <c r="H72" s="2">
        <v>19</v>
      </c>
      <c r="I72" s="2">
        <v>11</v>
      </c>
      <c r="J72" s="2">
        <v>21</v>
      </c>
      <c r="K72" s="2">
        <v>9</v>
      </c>
      <c r="L72" s="2">
        <v>6</v>
      </c>
      <c r="M72" s="2">
        <v>4.435483870967742</v>
      </c>
      <c r="N72" s="2">
        <v>3</v>
      </c>
      <c r="O72" s="2">
        <v>5</v>
      </c>
      <c r="P72" s="2">
        <v>32.125</v>
      </c>
      <c r="Q72" s="2">
        <v>8</v>
      </c>
      <c r="R72" s="18">
        <f t="shared" si="6"/>
        <v>0.25806451612903225</v>
      </c>
      <c r="S72" s="2">
        <v>6</v>
      </c>
      <c r="T72" s="2">
        <v>2</v>
      </c>
      <c r="U72" s="2">
        <v>6</v>
      </c>
      <c r="V72" s="18">
        <f t="shared" si="7"/>
        <v>0.19354838709677419</v>
      </c>
      <c r="W72" s="2">
        <v>8</v>
      </c>
      <c r="X72" s="2">
        <v>3</v>
      </c>
      <c r="Y72" s="2">
        <v>8</v>
      </c>
      <c r="Z72" s="2">
        <v>7</v>
      </c>
      <c r="AA72" s="2">
        <v>9</v>
      </c>
      <c r="AB72" s="18">
        <f t="shared" si="8"/>
        <v>0.29032258064516131</v>
      </c>
      <c r="AC72" s="19">
        <v>3.2</v>
      </c>
      <c r="AD72" s="19">
        <v>1.4333333333333333</v>
      </c>
      <c r="AE72" s="19">
        <v>0.33333333333333331</v>
      </c>
      <c r="AF72" s="2">
        <v>3</v>
      </c>
      <c r="AG72" s="2">
        <v>27</v>
      </c>
      <c r="AH72" s="2">
        <v>21</v>
      </c>
      <c r="AI72" s="19">
        <v>3.4596774193548385</v>
      </c>
      <c r="AJ72" s="19">
        <v>3.1774193548387095</v>
      </c>
      <c r="AK72" s="19">
        <v>2.819354838709677</v>
      </c>
      <c r="AL72" s="19">
        <v>3.3935483870967733</v>
      </c>
      <c r="AM72" s="19">
        <v>2.7548387096774203</v>
      </c>
      <c r="AN72" s="19">
        <v>4.7032258064516119</v>
      </c>
      <c r="AO72" s="19">
        <v>4.4406451612903224</v>
      </c>
      <c r="AP72" s="19">
        <v>4.3419354838709685</v>
      </c>
      <c r="AQ72" s="19">
        <v>4.6322580645161278</v>
      </c>
      <c r="AR72" s="19">
        <v>0.44766418865758212</v>
      </c>
      <c r="AS72" s="19">
        <v>0.28279518786494434</v>
      </c>
      <c r="AT72" s="19">
        <v>0.31136190608220449</v>
      </c>
      <c r="AU72" s="19">
        <v>0.34826760196815398</v>
      </c>
      <c r="AV72" s="19">
        <v>0.32948314036523985</v>
      </c>
      <c r="AW72" s="19">
        <v>0.26768622298971173</v>
      </c>
      <c r="AX72" s="19">
        <v>0.36600487686978872</v>
      </c>
      <c r="AY72" s="19">
        <v>0.37307210522755441</v>
      </c>
      <c r="AZ72" s="19">
        <v>0.331045915017045</v>
      </c>
      <c r="BA72" s="19">
        <v>3.7831681666498134</v>
      </c>
    </row>
    <row r="73" spans="1:53" s="19" customFormat="1" x14ac:dyDescent="0.35">
      <c r="A73" s="1">
        <v>5</v>
      </c>
      <c r="B73" s="2">
        <v>20</v>
      </c>
      <c r="C73" s="2">
        <v>65.05</v>
      </c>
      <c r="D73" s="2">
        <v>11</v>
      </c>
      <c r="E73" s="2">
        <v>7</v>
      </c>
      <c r="F73" s="2">
        <v>5</v>
      </c>
      <c r="G73" s="2">
        <v>13</v>
      </c>
      <c r="H73" s="2">
        <v>11</v>
      </c>
      <c r="I73" s="2">
        <v>7</v>
      </c>
      <c r="J73" s="2">
        <v>13</v>
      </c>
      <c r="K73" s="2">
        <v>12</v>
      </c>
      <c r="L73" s="2">
        <v>5</v>
      </c>
      <c r="M73" s="2">
        <v>8.5124999999999993</v>
      </c>
      <c r="N73" s="2">
        <v>2</v>
      </c>
      <c r="O73" s="2">
        <v>2</v>
      </c>
      <c r="P73" s="2">
        <v>26.882352941176471</v>
      </c>
      <c r="Q73" s="2">
        <v>12</v>
      </c>
      <c r="R73" s="18">
        <f t="shared" si="6"/>
        <v>0.6</v>
      </c>
      <c r="S73" s="2">
        <v>4</v>
      </c>
      <c r="T73" s="2">
        <v>1</v>
      </c>
      <c r="U73" s="2">
        <v>4</v>
      </c>
      <c r="V73" s="18">
        <f t="shared" si="7"/>
        <v>0.2</v>
      </c>
      <c r="W73" s="2">
        <v>7</v>
      </c>
      <c r="X73" s="2">
        <v>3</v>
      </c>
      <c r="Y73" s="2">
        <v>12</v>
      </c>
      <c r="Z73" s="2">
        <v>6</v>
      </c>
      <c r="AA73" s="2">
        <v>10</v>
      </c>
      <c r="AB73" s="18">
        <f t="shared" si="8"/>
        <v>0.5</v>
      </c>
      <c r="AC73" s="19">
        <v>3.25</v>
      </c>
      <c r="AD73" s="19">
        <v>1.55</v>
      </c>
      <c r="AE73" s="19">
        <v>0.4</v>
      </c>
      <c r="AF73" s="2">
        <v>0</v>
      </c>
      <c r="AG73" s="2">
        <v>17</v>
      </c>
      <c r="AH73" s="2">
        <v>18</v>
      </c>
      <c r="AI73" s="19">
        <v>3.8250000000000002</v>
      </c>
      <c r="AJ73" s="19">
        <v>3.7374999999999998</v>
      </c>
      <c r="AK73" s="19">
        <v>3.629999999999999</v>
      </c>
      <c r="AL73" s="19">
        <v>3.7099999999999995</v>
      </c>
      <c r="AM73" s="19">
        <v>3.4799999999999991</v>
      </c>
      <c r="AN73" s="19">
        <v>4.08</v>
      </c>
      <c r="AO73" s="19">
        <v>3.8574999999999995</v>
      </c>
      <c r="AP73" s="19">
        <v>3.8300000000000005</v>
      </c>
      <c r="AQ73" s="19">
        <v>4.129999999999999</v>
      </c>
      <c r="AR73" s="19">
        <v>0.216126181467653</v>
      </c>
      <c r="AS73" s="19">
        <v>0.30859401024306049</v>
      </c>
      <c r="AT73" s="19">
        <v>0.37430637605830674</v>
      </c>
      <c r="AU73" s="19">
        <v>0.31439164311915663</v>
      </c>
      <c r="AV73" s="19">
        <v>0.32702808506466563</v>
      </c>
      <c r="AW73" s="19">
        <v>0.45607017003965178</v>
      </c>
      <c r="AX73" s="19">
        <v>0.35479979528862171</v>
      </c>
      <c r="AY73" s="19">
        <v>0.36288319129758034</v>
      </c>
      <c r="AZ73" s="19">
        <v>0.41688064680939985</v>
      </c>
      <c r="BA73" s="19">
        <v>3.8127330389683207</v>
      </c>
    </row>
    <row r="74" spans="1:53" s="19" customFormat="1" x14ac:dyDescent="0.35">
      <c r="A74" s="1">
        <v>2</v>
      </c>
      <c r="B74" s="2">
        <v>33</v>
      </c>
      <c r="C74" s="2">
        <v>64.484848484848484</v>
      </c>
      <c r="D74" s="2">
        <v>16</v>
      </c>
      <c r="E74" s="2">
        <v>7</v>
      </c>
      <c r="F74" s="2">
        <v>5</v>
      </c>
      <c r="G74" s="2">
        <v>22</v>
      </c>
      <c r="H74" s="2">
        <v>17</v>
      </c>
      <c r="I74" s="2">
        <v>17</v>
      </c>
      <c r="J74" s="2">
        <v>23</v>
      </c>
      <c r="K74" s="2">
        <v>7</v>
      </c>
      <c r="L74" s="2">
        <v>7</v>
      </c>
      <c r="M74" s="2">
        <v>8.296875</v>
      </c>
      <c r="N74" s="2">
        <v>3</v>
      </c>
      <c r="O74" s="2">
        <v>3</v>
      </c>
      <c r="P74" s="2">
        <v>31.37037037037037</v>
      </c>
      <c r="Q74" s="2">
        <v>12</v>
      </c>
      <c r="R74" s="18">
        <f t="shared" si="6"/>
        <v>0.36363636363636365</v>
      </c>
      <c r="S74" s="2">
        <v>7</v>
      </c>
      <c r="T74" s="2">
        <v>3</v>
      </c>
      <c r="U74" s="2">
        <v>7</v>
      </c>
      <c r="V74" s="18">
        <f t="shared" si="7"/>
        <v>0.21212121212121213</v>
      </c>
      <c r="W74" s="2">
        <v>7</v>
      </c>
      <c r="X74" s="2">
        <v>3</v>
      </c>
      <c r="Y74" s="2">
        <v>9</v>
      </c>
      <c r="Z74" s="2">
        <v>10</v>
      </c>
      <c r="AA74" s="2">
        <v>15</v>
      </c>
      <c r="AB74" s="18">
        <f t="shared" si="8"/>
        <v>0.45454545454545453</v>
      </c>
      <c r="AC74" s="19">
        <v>4.0303030303030303</v>
      </c>
      <c r="AD74" s="19">
        <v>1.8181818181818181</v>
      </c>
      <c r="AE74" s="19">
        <v>2.78125</v>
      </c>
      <c r="AF74" s="2">
        <v>2</v>
      </c>
      <c r="AG74" s="2">
        <v>25</v>
      </c>
      <c r="AH74" s="2">
        <v>27</v>
      </c>
      <c r="AI74" s="19">
        <v>3.8257575757575757</v>
      </c>
      <c r="AJ74" s="19">
        <v>3.7272727272727271</v>
      </c>
      <c r="AK74" s="19">
        <v>3.6969696969696964</v>
      </c>
      <c r="AL74" s="19">
        <v>3.7333333333333329</v>
      </c>
      <c r="AM74" s="19">
        <v>3.4969696969696966</v>
      </c>
      <c r="AN74" s="19">
        <v>4.8424242424242427</v>
      </c>
      <c r="AO74" s="19">
        <v>4.6151515151515143</v>
      </c>
      <c r="AP74" s="19">
        <v>4.581818181818182</v>
      </c>
      <c r="AQ74" s="19">
        <v>4.7636363636363637</v>
      </c>
      <c r="AR74" s="19">
        <v>0.36166308823812732</v>
      </c>
      <c r="AS74" s="19">
        <v>0.28203803740888395</v>
      </c>
      <c r="AT74" s="19">
        <v>0.29206682506411552</v>
      </c>
      <c r="AU74" s="19">
        <v>0.27233557730613989</v>
      </c>
      <c r="AV74" s="19">
        <v>0.394085054655755</v>
      </c>
      <c r="AW74" s="19">
        <v>0.24878492597810833</v>
      </c>
      <c r="AX74" s="19">
        <v>0.37824530079799651</v>
      </c>
      <c r="AY74" s="19">
        <v>0.37869392774255212</v>
      </c>
      <c r="AZ74" s="19">
        <v>0.34078785723139343</v>
      </c>
      <c r="BA74" s="19">
        <v>4.1731034756266476</v>
      </c>
    </row>
    <row r="75" spans="1:53" x14ac:dyDescent="0.35">
      <c r="A75" s="1" t="s">
        <v>66</v>
      </c>
      <c r="R75" s="18" t="e">
        <f t="shared" si="6"/>
        <v>#DIV/0!</v>
      </c>
      <c r="V75" s="18" t="e">
        <f t="shared" si="7"/>
        <v>#DIV/0!</v>
      </c>
      <c r="AB75" s="18" t="e">
        <f t="shared" si="8"/>
        <v>#DIV/0!</v>
      </c>
    </row>
    <row r="76" spans="1:53" s="19" customFormat="1" x14ac:dyDescent="0.35">
      <c r="A76" s="1">
        <v>10</v>
      </c>
      <c r="B76" s="2">
        <v>15</v>
      </c>
      <c r="C76" s="2">
        <v>63.93333333333333</v>
      </c>
      <c r="D76" s="2">
        <v>9</v>
      </c>
      <c r="E76" s="2">
        <v>8</v>
      </c>
      <c r="F76" s="2">
        <v>4</v>
      </c>
      <c r="G76" s="2">
        <v>12</v>
      </c>
      <c r="H76" s="2">
        <v>11</v>
      </c>
      <c r="I76" s="2">
        <v>11</v>
      </c>
      <c r="J76" s="2">
        <v>14</v>
      </c>
      <c r="K76" s="2">
        <v>12</v>
      </c>
      <c r="L76" s="2">
        <v>6</v>
      </c>
      <c r="M76" s="2">
        <v>4.0999999999999996</v>
      </c>
      <c r="N76" s="2">
        <v>4</v>
      </c>
      <c r="O76" s="2">
        <v>3</v>
      </c>
      <c r="P76" s="2">
        <v>31.09090909090909</v>
      </c>
      <c r="Q76" s="2">
        <v>6</v>
      </c>
      <c r="R76" s="18">
        <f t="shared" si="6"/>
        <v>0.4</v>
      </c>
      <c r="S76" s="2">
        <v>4</v>
      </c>
      <c r="T76" s="2">
        <v>3</v>
      </c>
      <c r="U76" s="2">
        <v>5</v>
      </c>
      <c r="V76" s="18">
        <f t="shared" si="7"/>
        <v>0.33333333333333331</v>
      </c>
      <c r="W76" s="2">
        <v>4</v>
      </c>
      <c r="X76" s="2">
        <v>1</v>
      </c>
      <c r="Y76" s="2">
        <v>5</v>
      </c>
      <c r="Z76" s="2">
        <v>5</v>
      </c>
      <c r="AA76" s="2">
        <v>4</v>
      </c>
      <c r="AB76" s="18">
        <f t="shared" si="8"/>
        <v>0.26666666666666666</v>
      </c>
      <c r="AC76" s="19">
        <v>9</v>
      </c>
      <c r="AD76" s="19">
        <v>1.4</v>
      </c>
      <c r="AE76" s="19">
        <v>0.8</v>
      </c>
      <c r="AF76" s="2">
        <v>2</v>
      </c>
      <c r="AG76" s="2">
        <v>12</v>
      </c>
      <c r="AH76" s="2">
        <v>13</v>
      </c>
      <c r="AI76" s="19">
        <v>2.0166666666666666</v>
      </c>
      <c r="AJ76" s="19">
        <v>1.9</v>
      </c>
      <c r="AK76" s="19">
        <v>1.9333333333333331</v>
      </c>
      <c r="AL76" s="19">
        <v>1.9199999999999995</v>
      </c>
      <c r="AM76" s="19">
        <v>1.8666666666666669</v>
      </c>
      <c r="AN76" s="19">
        <v>2.4133333333333336</v>
      </c>
      <c r="AO76" s="19">
        <v>2.1446666666666667</v>
      </c>
      <c r="AP76" s="19">
        <v>1.9066666666666667</v>
      </c>
      <c r="AQ76" s="19">
        <v>2.4533333333333327</v>
      </c>
      <c r="AR76" s="19">
        <v>0.70373155054899661</v>
      </c>
      <c r="AS76" s="19">
        <v>0.61817704352625169</v>
      </c>
      <c r="AT76" s="19">
        <v>0.62182527020592182</v>
      </c>
      <c r="AU76" s="19">
        <v>0.46475800154489338</v>
      </c>
      <c r="AV76" s="19">
        <v>0.499523582550222</v>
      </c>
      <c r="AW76" s="19">
        <v>0.72295689129205132</v>
      </c>
      <c r="AX76" s="19">
        <v>0.50297495914191181</v>
      </c>
      <c r="AY76" s="19">
        <v>0.59457868236576539</v>
      </c>
      <c r="AZ76" s="19">
        <v>0.73081819770394341</v>
      </c>
      <c r="BA76" s="19">
        <v>2.0649346754457558</v>
      </c>
    </row>
    <row r="77" spans="1:53" s="19" customFormat="1" x14ac:dyDescent="0.35">
      <c r="A77" s="1">
        <v>11</v>
      </c>
      <c r="B77" s="2">
        <v>2</v>
      </c>
      <c r="C77" s="2">
        <v>47</v>
      </c>
      <c r="D77" s="2">
        <v>1</v>
      </c>
      <c r="E77" s="2">
        <v>0</v>
      </c>
      <c r="F77" s="2">
        <v>0</v>
      </c>
      <c r="G77" s="2">
        <v>1</v>
      </c>
      <c r="H77" s="2">
        <v>0</v>
      </c>
      <c r="I77" s="2">
        <v>2</v>
      </c>
      <c r="J77" s="2">
        <v>1</v>
      </c>
      <c r="K77" s="2">
        <v>0</v>
      </c>
      <c r="L77" s="2">
        <v>0</v>
      </c>
      <c r="M77" s="2">
        <v>7</v>
      </c>
      <c r="N77" s="2">
        <v>0</v>
      </c>
      <c r="O77" s="2">
        <v>0</v>
      </c>
      <c r="P77" s="2">
        <v>22</v>
      </c>
      <c r="Q77" s="2">
        <v>1</v>
      </c>
      <c r="R77" s="18">
        <f t="shared" si="6"/>
        <v>0.5</v>
      </c>
      <c r="S77" s="2">
        <v>0</v>
      </c>
      <c r="T77" s="2">
        <v>0</v>
      </c>
      <c r="U77" s="2">
        <v>1</v>
      </c>
      <c r="V77" s="18">
        <f t="shared" si="7"/>
        <v>0.5</v>
      </c>
      <c r="W77" s="2">
        <v>0</v>
      </c>
      <c r="X77" s="2">
        <v>0</v>
      </c>
      <c r="Y77" s="2">
        <v>1</v>
      </c>
      <c r="Z77" s="2">
        <v>1</v>
      </c>
      <c r="AA77" s="2">
        <v>0</v>
      </c>
      <c r="AB77" s="18">
        <f t="shared" si="8"/>
        <v>0</v>
      </c>
      <c r="AC77" s="19">
        <v>1</v>
      </c>
      <c r="AD77" s="19">
        <v>1</v>
      </c>
      <c r="AE77" s="19">
        <v>0.5</v>
      </c>
      <c r="AF77" s="2">
        <v>0</v>
      </c>
      <c r="AG77" s="2">
        <v>2</v>
      </c>
      <c r="AH77" s="2">
        <v>2</v>
      </c>
      <c r="AI77" s="19">
        <v>1</v>
      </c>
      <c r="AJ77" s="19">
        <v>1.875</v>
      </c>
      <c r="AK77" s="19">
        <v>2.7</v>
      </c>
      <c r="AL77" s="19">
        <v>1</v>
      </c>
      <c r="AM77" s="19">
        <v>2.5</v>
      </c>
      <c r="AN77" s="19">
        <v>2.9</v>
      </c>
      <c r="AO77" s="19">
        <v>3.08</v>
      </c>
      <c r="AP77" s="19">
        <v>3.1</v>
      </c>
      <c r="AQ77" s="19">
        <v>4.3000000000000007</v>
      </c>
      <c r="AR77" s="19">
        <v>0</v>
      </c>
      <c r="AS77" s="19">
        <v>0.17677669529663689</v>
      </c>
      <c r="AT77" s="19">
        <v>1.2727922061357859</v>
      </c>
      <c r="AU77" s="19">
        <v>0</v>
      </c>
      <c r="AV77" s="19">
        <v>0.70710678118654757</v>
      </c>
      <c r="AW77" s="19">
        <v>2.4041630560342613</v>
      </c>
      <c r="AX77" s="19">
        <v>1.7677669529663689</v>
      </c>
      <c r="AY77" s="19">
        <v>0.70710678118654757</v>
      </c>
      <c r="AZ77" s="19">
        <v>0.14142135623727031</v>
      </c>
      <c r="BA77" s="19">
        <v>2.5568181818181817</v>
      </c>
    </row>
    <row r="78" spans="1:53" s="19" customFormat="1" x14ac:dyDescent="0.35">
      <c r="A78" s="1">
        <v>12</v>
      </c>
      <c r="B78" s="2">
        <v>11</v>
      </c>
      <c r="C78" s="2">
        <v>73.36363636363636</v>
      </c>
      <c r="D78" s="2">
        <v>3</v>
      </c>
      <c r="E78" s="2">
        <v>9</v>
      </c>
      <c r="F78" s="2">
        <v>10</v>
      </c>
      <c r="G78" s="2">
        <v>10</v>
      </c>
      <c r="H78" s="2">
        <v>10</v>
      </c>
      <c r="I78" s="2">
        <v>8</v>
      </c>
      <c r="J78" s="2">
        <v>8</v>
      </c>
      <c r="K78" s="2">
        <v>8</v>
      </c>
      <c r="L78" s="2">
        <v>2</v>
      </c>
      <c r="M78" s="2">
        <v>3.7272727272727271</v>
      </c>
      <c r="N78" s="2">
        <v>1</v>
      </c>
      <c r="O78" s="2">
        <v>0</v>
      </c>
      <c r="P78" s="2">
        <v>25.6</v>
      </c>
      <c r="Q78" s="2">
        <v>4</v>
      </c>
      <c r="R78" s="18">
        <f t="shared" si="6"/>
        <v>0.36363636363636365</v>
      </c>
      <c r="S78" s="2">
        <v>3</v>
      </c>
      <c r="T78" s="2">
        <v>0</v>
      </c>
      <c r="U78" s="2">
        <v>4</v>
      </c>
      <c r="V78" s="18">
        <f t="shared" si="7"/>
        <v>0.36363636363636365</v>
      </c>
      <c r="W78" s="2">
        <v>4</v>
      </c>
      <c r="X78" s="2">
        <v>0</v>
      </c>
      <c r="Y78" s="2">
        <v>6</v>
      </c>
      <c r="Z78" s="2">
        <v>4</v>
      </c>
      <c r="AA78" s="2">
        <v>5</v>
      </c>
      <c r="AB78" s="18">
        <f t="shared" si="8"/>
        <v>0.45454545454545453</v>
      </c>
      <c r="AC78" s="19">
        <v>2</v>
      </c>
      <c r="AD78" s="19">
        <v>1</v>
      </c>
      <c r="AE78" s="19">
        <v>0.27272727272727271</v>
      </c>
      <c r="AF78" s="2">
        <v>2</v>
      </c>
      <c r="AG78" s="2">
        <v>10</v>
      </c>
      <c r="AH78" s="2">
        <v>9</v>
      </c>
      <c r="AI78" s="19">
        <v>2.9090909090909092</v>
      </c>
      <c r="AJ78" s="19">
        <v>3.0227272727272729</v>
      </c>
      <c r="AK78" s="19">
        <v>3.1090909090909089</v>
      </c>
      <c r="AL78" s="19">
        <v>3.1999999999999997</v>
      </c>
      <c r="AM78" s="19">
        <v>2.872727272727273</v>
      </c>
      <c r="AN78" s="19">
        <v>2.0363636363636362</v>
      </c>
      <c r="AO78" s="19">
        <v>2.1818181818181817</v>
      </c>
      <c r="AP78" s="19">
        <v>2.1090909090909089</v>
      </c>
      <c r="AQ78" s="19">
        <v>1.9454545454545455</v>
      </c>
      <c r="AR78" s="19">
        <v>0.16854996561580976</v>
      </c>
      <c r="AS78" s="19">
        <v>0.3052569707341975</v>
      </c>
      <c r="AT78" s="19">
        <v>0.2256304299271141</v>
      </c>
      <c r="AU78" s="19">
        <v>0.32249030993194738</v>
      </c>
      <c r="AV78" s="19">
        <v>0.32585551734137974</v>
      </c>
      <c r="AW78" s="19">
        <v>0.32022719207689776</v>
      </c>
      <c r="AX78" s="19">
        <v>0.38337496480125444</v>
      </c>
      <c r="AY78" s="19">
        <v>0.57524698252932294</v>
      </c>
      <c r="AZ78" s="19">
        <v>0.50668261537896908</v>
      </c>
      <c r="BA78" s="19">
        <v>2.574792725682133</v>
      </c>
    </row>
    <row r="79" spans="1:53" s="19" customFormat="1" x14ac:dyDescent="0.35">
      <c r="A79" s="1">
        <v>8</v>
      </c>
      <c r="B79" s="2">
        <v>32</v>
      </c>
      <c r="C79" s="2">
        <v>63.71875</v>
      </c>
      <c r="D79" s="2">
        <v>17</v>
      </c>
      <c r="E79" s="2">
        <v>17</v>
      </c>
      <c r="F79" s="2">
        <v>13</v>
      </c>
      <c r="G79" s="2">
        <v>29</v>
      </c>
      <c r="H79" s="2">
        <v>22</v>
      </c>
      <c r="I79" s="2">
        <v>14</v>
      </c>
      <c r="J79" s="2">
        <v>22</v>
      </c>
      <c r="K79" s="2">
        <v>12</v>
      </c>
      <c r="L79" s="2">
        <v>6</v>
      </c>
      <c r="M79" s="2">
        <v>4.671875</v>
      </c>
      <c r="N79" s="2">
        <v>3</v>
      </c>
      <c r="O79" s="2">
        <v>0</v>
      </c>
      <c r="P79" s="2">
        <v>31.041666666666668</v>
      </c>
      <c r="Q79" s="2">
        <v>18</v>
      </c>
      <c r="R79" s="18">
        <f t="shared" si="6"/>
        <v>0.5625</v>
      </c>
      <c r="S79" s="2">
        <v>9</v>
      </c>
      <c r="T79" s="2">
        <v>5</v>
      </c>
      <c r="U79" s="2">
        <v>9</v>
      </c>
      <c r="V79" s="18">
        <f t="shared" si="7"/>
        <v>0.28125</v>
      </c>
      <c r="W79" s="2">
        <v>8</v>
      </c>
      <c r="X79" s="2">
        <v>5</v>
      </c>
      <c r="Y79" s="2">
        <v>11</v>
      </c>
      <c r="Z79" s="2">
        <v>15</v>
      </c>
      <c r="AA79" s="2">
        <v>16</v>
      </c>
      <c r="AB79" s="18">
        <f t="shared" si="8"/>
        <v>0.5</v>
      </c>
      <c r="AC79" s="19">
        <v>2.90625</v>
      </c>
      <c r="AD79" s="19">
        <v>1.59375</v>
      </c>
      <c r="AE79" s="19">
        <v>0.8125</v>
      </c>
      <c r="AF79" s="2">
        <v>5</v>
      </c>
      <c r="AG79" s="2">
        <v>27</v>
      </c>
      <c r="AH79" s="2">
        <v>23</v>
      </c>
      <c r="AI79" s="19">
        <v>2.828125</v>
      </c>
      <c r="AJ79" s="19">
        <v>2.4296875</v>
      </c>
      <c r="AK79" s="19">
        <v>2.6312500000000001</v>
      </c>
      <c r="AL79" s="19">
        <v>2.6875</v>
      </c>
      <c r="AM79" s="19">
        <v>2.4312499999999999</v>
      </c>
      <c r="AN79" s="19">
        <v>2.9750000000000001</v>
      </c>
      <c r="AO79" s="19">
        <v>2.6190624999999996</v>
      </c>
      <c r="AP79" s="19">
        <v>2.6874999999999996</v>
      </c>
      <c r="AQ79" s="19">
        <v>3.3625000000000007</v>
      </c>
      <c r="AR79" s="19">
        <v>0.32026639617063951</v>
      </c>
      <c r="AS79" s="19">
        <v>0.36052367266018343</v>
      </c>
      <c r="AT79" s="19">
        <v>0.46032071568670729</v>
      </c>
      <c r="AU79" s="19">
        <v>0.41562234719017754</v>
      </c>
      <c r="AV79" s="19">
        <v>0.47684277519751289</v>
      </c>
      <c r="AW79" s="19">
        <v>0.43030371869480644</v>
      </c>
      <c r="AX79" s="19">
        <v>0.43658764316147541</v>
      </c>
      <c r="AY79" s="19">
        <v>0.46541691334308999</v>
      </c>
      <c r="AZ79" s="19">
        <v>0.55518087723876608</v>
      </c>
      <c r="BA79" s="19">
        <v>2.7410457344813466</v>
      </c>
    </row>
    <row r="80" spans="1:53" s="19" customFormat="1" x14ac:dyDescent="0.35">
      <c r="A80" s="1">
        <v>1</v>
      </c>
      <c r="B80" s="2">
        <v>37</v>
      </c>
      <c r="C80" s="2">
        <v>54.594594594594597</v>
      </c>
      <c r="D80" s="2">
        <v>21</v>
      </c>
      <c r="E80" s="2">
        <v>9</v>
      </c>
      <c r="F80" s="2">
        <v>5</v>
      </c>
      <c r="G80" s="2">
        <v>20</v>
      </c>
      <c r="H80" s="2">
        <v>17</v>
      </c>
      <c r="I80" s="2">
        <v>13</v>
      </c>
      <c r="J80" s="2">
        <v>26</v>
      </c>
      <c r="K80" s="2">
        <v>6</v>
      </c>
      <c r="L80" s="2">
        <v>6</v>
      </c>
      <c r="M80" s="2">
        <v>8.1430555555555557</v>
      </c>
      <c r="N80" s="2">
        <v>3</v>
      </c>
      <c r="O80" s="2">
        <v>7</v>
      </c>
      <c r="P80" s="2">
        <v>28.757575757575758</v>
      </c>
      <c r="Q80" s="2">
        <v>12</v>
      </c>
      <c r="R80" s="18">
        <f t="shared" si="6"/>
        <v>0.32432432432432434</v>
      </c>
      <c r="S80" s="2">
        <v>9</v>
      </c>
      <c r="T80" s="2">
        <v>2</v>
      </c>
      <c r="U80" s="2">
        <v>10</v>
      </c>
      <c r="V80" s="18">
        <f t="shared" si="7"/>
        <v>0.27027027027027029</v>
      </c>
      <c r="W80" s="2">
        <v>5</v>
      </c>
      <c r="X80" s="2">
        <v>2</v>
      </c>
      <c r="Y80" s="2">
        <v>11</v>
      </c>
      <c r="Z80" s="2">
        <v>15</v>
      </c>
      <c r="AA80" s="2">
        <v>11</v>
      </c>
      <c r="AB80" s="18">
        <f t="shared" si="8"/>
        <v>0.29729729729729731</v>
      </c>
      <c r="AC80" s="19">
        <v>2.9459459459459461</v>
      </c>
      <c r="AD80" s="19">
        <v>1.1621621621621621</v>
      </c>
      <c r="AE80" s="19">
        <v>0.5</v>
      </c>
      <c r="AF80" s="2">
        <v>1</v>
      </c>
      <c r="AG80" s="2">
        <v>31</v>
      </c>
      <c r="AH80" s="2">
        <v>34</v>
      </c>
      <c r="AI80" s="19">
        <v>2.560810810810811</v>
      </c>
      <c r="AJ80" s="19">
        <v>2.6418918918918921</v>
      </c>
      <c r="AK80" s="19">
        <v>2.8054054054054047</v>
      </c>
      <c r="AL80" s="19">
        <v>2.9459459459459456</v>
      </c>
      <c r="AM80" s="19">
        <v>2.6108108108108103</v>
      </c>
      <c r="AN80" s="19">
        <v>3.3567567567567567</v>
      </c>
      <c r="AO80" s="19">
        <v>3.3283783783783782</v>
      </c>
      <c r="AP80" s="19">
        <v>3.4378378378378383</v>
      </c>
      <c r="AQ80" s="19">
        <v>3.7837837837837829</v>
      </c>
      <c r="AR80" s="19">
        <v>0.48735897321047533</v>
      </c>
      <c r="AS80" s="19">
        <v>0.29779595771674261</v>
      </c>
      <c r="AT80" s="19">
        <v>0.35114570096087688</v>
      </c>
      <c r="AU80" s="19">
        <v>0.43371431623605539</v>
      </c>
      <c r="AV80" s="19">
        <v>0.46415022938208245</v>
      </c>
      <c r="AW80" s="19">
        <v>0.42461782852383811</v>
      </c>
      <c r="AX80" s="19">
        <v>0.28880513916551426</v>
      </c>
      <c r="AY80" s="19">
        <v>0.42645264902666313</v>
      </c>
      <c r="AZ80" s="19">
        <v>0.3278833748568375</v>
      </c>
      <c r="BA80" s="19">
        <v>3.0802162761531906</v>
      </c>
    </row>
    <row r="81" spans="1:53" s="19" customFormat="1" x14ac:dyDescent="0.35">
      <c r="A81" s="1">
        <v>7</v>
      </c>
      <c r="B81" s="2">
        <v>34</v>
      </c>
      <c r="C81" s="2">
        <v>70.235294117647058</v>
      </c>
      <c r="D81" s="2">
        <v>15</v>
      </c>
      <c r="E81" s="2">
        <v>22</v>
      </c>
      <c r="F81" s="2">
        <v>17</v>
      </c>
      <c r="G81" s="2">
        <v>28</v>
      </c>
      <c r="H81" s="2">
        <v>23</v>
      </c>
      <c r="I81" s="2">
        <v>17</v>
      </c>
      <c r="J81" s="2">
        <v>23</v>
      </c>
      <c r="K81" s="2">
        <v>21</v>
      </c>
      <c r="L81" s="2">
        <v>10</v>
      </c>
      <c r="M81" s="2">
        <v>5.8573529411764707</v>
      </c>
      <c r="N81" s="2">
        <v>3</v>
      </c>
      <c r="O81" s="2">
        <v>6</v>
      </c>
      <c r="P81" s="2">
        <v>28.5</v>
      </c>
      <c r="Q81" s="2">
        <v>19</v>
      </c>
      <c r="R81" s="18">
        <f t="shared" si="6"/>
        <v>0.55882352941176472</v>
      </c>
      <c r="S81" s="2">
        <v>5</v>
      </c>
      <c r="T81" s="2">
        <v>6</v>
      </c>
      <c r="U81" s="2">
        <v>9</v>
      </c>
      <c r="V81" s="18">
        <f t="shared" si="7"/>
        <v>0.26470588235294118</v>
      </c>
      <c r="W81" s="2">
        <v>10</v>
      </c>
      <c r="X81" s="2">
        <v>1</v>
      </c>
      <c r="Y81" s="2">
        <v>11</v>
      </c>
      <c r="Z81" s="2">
        <v>17</v>
      </c>
      <c r="AA81" s="2">
        <v>18</v>
      </c>
      <c r="AB81" s="18">
        <f t="shared" si="8"/>
        <v>0.52941176470588236</v>
      </c>
      <c r="AC81" s="19">
        <v>3.0588235294117645</v>
      </c>
      <c r="AD81" s="19">
        <v>1.3823529411764706</v>
      </c>
      <c r="AE81" s="19">
        <v>0.55882352941176472</v>
      </c>
      <c r="AF81" s="2">
        <v>6</v>
      </c>
      <c r="AG81" s="2">
        <v>29</v>
      </c>
      <c r="AH81" s="2">
        <v>22</v>
      </c>
      <c r="AI81" s="19">
        <v>3.1838235294117645</v>
      </c>
      <c r="AJ81" s="19">
        <v>3.0294117647058822</v>
      </c>
      <c r="AK81" s="19">
        <v>2.8470588235294119</v>
      </c>
      <c r="AL81" s="19">
        <v>3.2117647058823531</v>
      </c>
      <c r="AM81" s="19">
        <v>2.6999999999999997</v>
      </c>
      <c r="AN81" s="19">
        <v>3.4647058823529413</v>
      </c>
      <c r="AO81" s="19">
        <v>3.3829411764705886</v>
      </c>
      <c r="AP81" s="19">
        <v>2.9117647058823528</v>
      </c>
      <c r="AQ81" s="19">
        <v>3.0352941176470587</v>
      </c>
      <c r="AR81" s="19">
        <v>0.32162480216703399</v>
      </c>
      <c r="AS81" s="19">
        <v>0.22833974124789555</v>
      </c>
      <c r="AT81" s="19">
        <v>0.28309468821499434</v>
      </c>
      <c r="AU81" s="19">
        <v>0.35141679120499902</v>
      </c>
      <c r="AV81" s="19">
        <v>0.38217876191725386</v>
      </c>
      <c r="AW81" s="19">
        <v>0.54765746480097166</v>
      </c>
      <c r="AX81" s="19">
        <v>0.51750291705671336</v>
      </c>
      <c r="AY81" s="19">
        <v>0.54869802142579238</v>
      </c>
      <c r="AZ81" s="19">
        <v>0.55807154583205609</v>
      </c>
      <c r="BA81" s="19">
        <v>3.0925138669771863</v>
      </c>
    </row>
    <row r="82" spans="1:53" s="19" customFormat="1" x14ac:dyDescent="0.35">
      <c r="A82" s="1">
        <v>4</v>
      </c>
      <c r="B82" s="2">
        <v>24</v>
      </c>
      <c r="C82" s="2">
        <v>55.291666666666664</v>
      </c>
      <c r="D82" s="2">
        <v>15</v>
      </c>
      <c r="E82" s="2">
        <v>8</v>
      </c>
      <c r="F82" s="2">
        <v>3</v>
      </c>
      <c r="G82" s="2">
        <v>15</v>
      </c>
      <c r="H82" s="2">
        <v>10</v>
      </c>
      <c r="I82" s="2">
        <v>3</v>
      </c>
      <c r="J82" s="2">
        <v>14</v>
      </c>
      <c r="K82" s="2">
        <v>4</v>
      </c>
      <c r="L82" s="2">
        <v>1</v>
      </c>
      <c r="M82" s="2">
        <v>9.4791666666666661</v>
      </c>
      <c r="N82" s="2">
        <v>0</v>
      </c>
      <c r="O82" s="2">
        <v>3</v>
      </c>
      <c r="P82" s="2">
        <v>30.956521739130434</v>
      </c>
      <c r="Q82" s="2">
        <v>7</v>
      </c>
      <c r="R82" s="18">
        <f t="shared" si="6"/>
        <v>0.29166666666666669</v>
      </c>
      <c r="S82" s="2">
        <v>2</v>
      </c>
      <c r="T82" s="2">
        <v>1</v>
      </c>
      <c r="U82" s="2">
        <v>5</v>
      </c>
      <c r="V82" s="18">
        <f t="shared" si="7"/>
        <v>0.20833333333333334</v>
      </c>
      <c r="W82" s="2">
        <v>6</v>
      </c>
      <c r="X82" s="2">
        <v>1</v>
      </c>
      <c r="Y82" s="2">
        <v>3</v>
      </c>
      <c r="Z82" s="2">
        <v>10</v>
      </c>
      <c r="AA82" s="2">
        <v>5</v>
      </c>
      <c r="AB82" s="18">
        <f t="shared" si="8"/>
        <v>0.20833333333333334</v>
      </c>
      <c r="AC82" s="19">
        <v>2.6666666666666665</v>
      </c>
      <c r="AD82" s="19">
        <v>0.95833333333333337</v>
      </c>
      <c r="AE82" s="19">
        <v>0.125</v>
      </c>
      <c r="AF82" s="2">
        <v>2</v>
      </c>
      <c r="AG82" s="2">
        <v>24</v>
      </c>
      <c r="AH82" s="2">
        <v>17</v>
      </c>
      <c r="AI82" s="19">
        <v>3.1145833333333335</v>
      </c>
      <c r="AJ82" s="19">
        <v>2.7708333333333335</v>
      </c>
      <c r="AK82" s="19">
        <v>2.1999999999999997</v>
      </c>
      <c r="AL82" s="19">
        <v>2.9416666666666669</v>
      </c>
      <c r="AM82" s="19">
        <v>2.5333333333333332</v>
      </c>
      <c r="AN82" s="19">
        <v>3.875</v>
      </c>
      <c r="AO82" s="19">
        <v>3.7083333333333326</v>
      </c>
      <c r="AP82" s="19">
        <v>3.6083333333333338</v>
      </c>
      <c r="AQ82" s="19">
        <v>3.9916666666666667</v>
      </c>
      <c r="AR82" s="19">
        <v>0.25515518153991518</v>
      </c>
      <c r="AS82" s="19">
        <v>0.42295972330262405</v>
      </c>
      <c r="AT82" s="19">
        <v>0.21264381322848297</v>
      </c>
      <c r="AU82" s="19">
        <v>0.34630555327901358</v>
      </c>
      <c r="AV82" s="19">
        <v>0.30455479505075389</v>
      </c>
      <c r="AW82" s="19">
        <v>0.40780430089209024</v>
      </c>
      <c r="AX82" s="19">
        <v>0.34819617991895191</v>
      </c>
      <c r="AY82" s="19">
        <v>0.4272425913740987</v>
      </c>
      <c r="AZ82" s="19">
        <v>0.45484509227979653</v>
      </c>
      <c r="BA82" s="19">
        <v>3.2183837731318352</v>
      </c>
    </row>
    <row r="83" spans="1:53" s="19" customFormat="1" x14ac:dyDescent="0.35">
      <c r="A83" s="1">
        <v>3</v>
      </c>
      <c r="B83" s="2">
        <v>90</v>
      </c>
      <c r="C83" s="2">
        <v>64.344444444444449</v>
      </c>
      <c r="D83" s="2">
        <v>39</v>
      </c>
      <c r="E83" s="2">
        <v>27</v>
      </c>
      <c r="F83" s="2">
        <v>14</v>
      </c>
      <c r="G83" s="2">
        <v>63</v>
      </c>
      <c r="H83" s="2">
        <v>58</v>
      </c>
      <c r="I83" s="2">
        <v>30</v>
      </c>
      <c r="J83" s="2">
        <v>52</v>
      </c>
      <c r="K83" s="2">
        <v>32</v>
      </c>
      <c r="L83" s="2">
        <v>14</v>
      </c>
      <c r="M83" s="2">
        <v>7.0037500000000001</v>
      </c>
      <c r="N83" s="2">
        <v>3</v>
      </c>
      <c r="O83" s="2">
        <v>11</v>
      </c>
      <c r="P83" s="2">
        <v>29.936708860759495</v>
      </c>
      <c r="Q83" s="2">
        <v>38</v>
      </c>
      <c r="R83" s="18">
        <f t="shared" si="6"/>
        <v>0.42222222222222222</v>
      </c>
      <c r="S83" s="2">
        <v>22</v>
      </c>
      <c r="T83" s="2">
        <v>11</v>
      </c>
      <c r="U83" s="2">
        <v>18</v>
      </c>
      <c r="V83" s="18">
        <f t="shared" si="7"/>
        <v>0.2</v>
      </c>
      <c r="W83" s="2">
        <v>21</v>
      </c>
      <c r="X83" s="2">
        <v>11</v>
      </c>
      <c r="Y83" s="2">
        <v>27</v>
      </c>
      <c r="Z83" s="2">
        <v>31</v>
      </c>
      <c r="AA83" s="2">
        <v>33</v>
      </c>
      <c r="AB83" s="18">
        <f t="shared" si="8"/>
        <v>0.36666666666666664</v>
      </c>
      <c r="AC83" s="19">
        <v>6.8651685393258424</v>
      </c>
      <c r="AD83" s="19">
        <v>1.247191011235955</v>
      </c>
      <c r="AE83" s="19">
        <v>0.3258426966292135</v>
      </c>
      <c r="AF83" s="2">
        <v>5</v>
      </c>
      <c r="AG83" s="2">
        <v>82</v>
      </c>
      <c r="AH83" s="2">
        <v>64</v>
      </c>
      <c r="AI83" s="19">
        <v>3.0527777777777776</v>
      </c>
      <c r="AJ83" s="19">
        <v>2.9694444444444446</v>
      </c>
      <c r="AK83" s="19">
        <v>2.9844444444444447</v>
      </c>
      <c r="AL83" s="19">
        <v>2.928888888888888</v>
      </c>
      <c r="AM83" s="19">
        <v>2.8111111111111113</v>
      </c>
      <c r="AN83" s="19">
        <v>4.0511111111111129</v>
      </c>
      <c r="AO83" s="19">
        <v>3.9074444444444447</v>
      </c>
      <c r="AP83" s="19">
        <v>3.8711111111111123</v>
      </c>
      <c r="AQ83" s="19">
        <v>4.0155555555555553</v>
      </c>
      <c r="AR83" s="19">
        <v>0.2499843940197734</v>
      </c>
      <c r="AS83" s="19">
        <v>0.19769663010041008</v>
      </c>
      <c r="AT83" s="19">
        <v>0.23073459197762575</v>
      </c>
      <c r="AU83" s="19">
        <v>0.31057917785623862</v>
      </c>
      <c r="AV83" s="19">
        <v>0.3149619004761649</v>
      </c>
      <c r="AW83" s="19">
        <v>0.26404138441566377</v>
      </c>
      <c r="AX83" s="19">
        <v>0.25229090179015107</v>
      </c>
      <c r="AY83" s="19">
        <v>0.2957543941734615</v>
      </c>
      <c r="AZ83" s="19">
        <v>0.29257136308409531</v>
      </c>
      <c r="BA83" s="19">
        <v>3.4357061937566042</v>
      </c>
    </row>
    <row r="84" spans="1:53" s="19" customFormat="1" x14ac:dyDescent="0.35">
      <c r="A84" s="1">
        <v>6</v>
      </c>
      <c r="B84" s="2">
        <v>42</v>
      </c>
      <c r="C84" s="2">
        <v>64.428571428571431</v>
      </c>
      <c r="D84" s="2">
        <v>16</v>
      </c>
      <c r="E84" s="2">
        <v>16</v>
      </c>
      <c r="F84" s="2">
        <v>7</v>
      </c>
      <c r="G84" s="2">
        <v>22</v>
      </c>
      <c r="H84" s="2">
        <v>26</v>
      </c>
      <c r="I84" s="2">
        <v>12</v>
      </c>
      <c r="J84" s="2">
        <v>23</v>
      </c>
      <c r="K84" s="2">
        <v>11</v>
      </c>
      <c r="L84" s="2">
        <v>5</v>
      </c>
      <c r="M84" s="2">
        <v>9.3658536585365848</v>
      </c>
      <c r="N84" s="2">
        <v>3</v>
      </c>
      <c r="O84" s="2">
        <v>1</v>
      </c>
      <c r="P84" s="2">
        <v>28.666666666666668</v>
      </c>
      <c r="Q84" s="2">
        <v>9</v>
      </c>
      <c r="R84" s="18">
        <f t="shared" si="6"/>
        <v>0.21428571428571427</v>
      </c>
      <c r="S84" s="2">
        <v>5</v>
      </c>
      <c r="T84" s="2">
        <v>3</v>
      </c>
      <c r="U84" s="2">
        <v>5</v>
      </c>
      <c r="V84" s="18">
        <f t="shared" si="7"/>
        <v>0.11904761904761904</v>
      </c>
      <c r="W84" s="2">
        <v>8</v>
      </c>
      <c r="X84" s="2">
        <v>1</v>
      </c>
      <c r="Y84" s="2">
        <v>10</v>
      </c>
      <c r="Z84" s="2">
        <v>7</v>
      </c>
      <c r="AA84" s="2">
        <v>11</v>
      </c>
      <c r="AB84" s="18">
        <f t="shared" si="8"/>
        <v>0.26190476190476192</v>
      </c>
      <c r="AC84" s="19">
        <v>5.5476190476190474</v>
      </c>
      <c r="AD84" s="19">
        <v>1.2619047619047619</v>
      </c>
      <c r="AE84" s="19">
        <v>0.59523809523809523</v>
      </c>
      <c r="AF84" s="2">
        <v>3</v>
      </c>
      <c r="AG84" s="2">
        <v>38</v>
      </c>
      <c r="AH84" s="2">
        <v>33</v>
      </c>
      <c r="AI84" s="19">
        <v>3.3869047619047619</v>
      </c>
      <c r="AJ84" s="19">
        <v>3.0059523809523809</v>
      </c>
      <c r="AK84" s="19">
        <v>3.1142857142857152</v>
      </c>
      <c r="AL84" s="19">
        <v>3.490476190476191</v>
      </c>
      <c r="AM84" s="19">
        <v>3.1333333333333346</v>
      </c>
      <c r="AN84" s="19">
        <v>4.0857142857142854</v>
      </c>
      <c r="AO84" s="19">
        <v>3.7623809523809522</v>
      </c>
      <c r="AP84" s="19">
        <v>3.7095238095238083</v>
      </c>
      <c r="AQ84" s="19">
        <v>4.1238095238095243</v>
      </c>
      <c r="AR84" s="19">
        <v>0.29838171734384672</v>
      </c>
      <c r="AS84" s="19">
        <v>0.31952754393894861</v>
      </c>
      <c r="AT84" s="19">
        <v>0.28675767671814606</v>
      </c>
      <c r="AU84" s="19">
        <v>0.26942533588064399</v>
      </c>
      <c r="AV84" s="19">
        <v>0.31130462429216516</v>
      </c>
      <c r="AW84" s="19">
        <v>0.26556100633117674</v>
      </c>
      <c r="AX84" s="19">
        <v>0.38803324929079402</v>
      </c>
      <c r="AY84" s="19">
        <v>0.54495894846937565</v>
      </c>
      <c r="AZ84" s="19">
        <v>0.49966306882349137</v>
      </c>
      <c r="BA84" s="19">
        <v>3.5563214279789901</v>
      </c>
    </row>
    <row r="85" spans="1:53" s="19" customFormat="1" x14ac:dyDescent="0.35">
      <c r="A85" s="1">
        <v>9</v>
      </c>
      <c r="B85" s="2">
        <v>31</v>
      </c>
      <c r="C85" s="2">
        <v>62.387096774193552</v>
      </c>
      <c r="D85" s="2">
        <v>18</v>
      </c>
      <c r="E85" s="2">
        <v>7</v>
      </c>
      <c r="F85" s="2">
        <v>3</v>
      </c>
      <c r="G85" s="2">
        <v>23</v>
      </c>
      <c r="H85" s="2">
        <v>19</v>
      </c>
      <c r="I85" s="2">
        <v>11</v>
      </c>
      <c r="J85" s="2">
        <v>21</v>
      </c>
      <c r="K85" s="2">
        <v>9</v>
      </c>
      <c r="L85" s="2">
        <v>6</v>
      </c>
      <c r="M85" s="2">
        <v>4.435483870967742</v>
      </c>
      <c r="N85" s="2">
        <v>3</v>
      </c>
      <c r="O85" s="2">
        <v>5</v>
      </c>
      <c r="P85" s="2">
        <v>32.125</v>
      </c>
      <c r="Q85" s="2">
        <v>8</v>
      </c>
      <c r="R85" s="18">
        <f t="shared" si="6"/>
        <v>0.25806451612903225</v>
      </c>
      <c r="S85" s="2">
        <v>6</v>
      </c>
      <c r="T85" s="2">
        <v>2</v>
      </c>
      <c r="U85" s="2">
        <v>6</v>
      </c>
      <c r="V85" s="18">
        <f t="shared" si="7"/>
        <v>0.19354838709677419</v>
      </c>
      <c r="W85" s="2">
        <v>8</v>
      </c>
      <c r="X85" s="2">
        <v>3</v>
      </c>
      <c r="Y85" s="2">
        <v>8</v>
      </c>
      <c r="Z85" s="2">
        <v>7</v>
      </c>
      <c r="AA85" s="2">
        <v>9</v>
      </c>
      <c r="AB85" s="18">
        <f t="shared" si="8"/>
        <v>0.29032258064516131</v>
      </c>
      <c r="AC85" s="19">
        <v>3.2</v>
      </c>
      <c r="AD85" s="19">
        <v>1.4333333333333333</v>
      </c>
      <c r="AE85" s="19">
        <v>0.33333333333333331</v>
      </c>
      <c r="AF85" s="2">
        <v>3</v>
      </c>
      <c r="AG85" s="2">
        <v>27</v>
      </c>
      <c r="AH85" s="2">
        <v>21</v>
      </c>
      <c r="AI85" s="19">
        <v>3.4596774193548385</v>
      </c>
      <c r="AJ85" s="19">
        <v>3.1774193548387095</v>
      </c>
      <c r="AK85" s="19">
        <v>2.819354838709677</v>
      </c>
      <c r="AL85" s="19">
        <v>3.3935483870967733</v>
      </c>
      <c r="AM85" s="19">
        <v>2.7548387096774203</v>
      </c>
      <c r="AN85" s="19">
        <v>4.7032258064516119</v>
      </c>
      <c r="AO85" s="19">
        <v>4.4406451612903224</v>
      </c>
      <c r="AP85" s="19">
        <v>4.3419354838709685</v>
      </c>
      <c r="AQ85" s="19">
        <v>4.6322580645161278</v>
      </c>
      <c r="AR85" s="19">
        <v>0.44766418865758212</v>
      </c>
      <c r="AS85" s="19">
        <v>0.28279518786494434</v>
      </c>
      <c r="AT85" s="19">
        <v>0.31136190608220449</v>
      </c>
      <c r="AU85" s="19">
        <v>0.34826760196815398</v>
      </c>
      <c r="AV85" s="19">
        <v>0.32948314036523985</v>
      </c>
      <c r="AW85" s="19">
        <v>0.26768622298971173</v>
      </c>
      <c r="AX85" s="19">
        <v>0.36600487686978872</v>
      </c>
      <c r="AY85" s="19">
        <v>0.37307210522755441</v>
      </c>
      <c r="AZ85" s="19">
        <v>0.331045915017045</v>
      </c>
      <c r="BA85" s="19">
        <v>3.7831681666498134</v>
      </c>
    </row>
    <row r="86" spans="1:53" s="19" customFormat="1" x14ac:dyDescent="0.35">
      <c r="A86" s="1">
        <v>5</v>
      </c>
      <c r="B86" s="2">
        <v>20</v>
      </c>
      <c r="C86" s="2">
        <v>65.05</v>
      </c>
      <c r="D86" s="2">
        <v>11</v>
      </c>
      <c r="E86" s="2">
        <v>7</v>
      </c>
      <c r="F86" s="2">
        <v>5</v>
      </c>
      <c r="G86" s="2">
        <v>13</v>
      </c>
      <c r="H86" s="2">
        <v>11</v>
      </c>
      <c r="I86" s="2">
        <v>7</v>
      </c>
      <c r="J86" s="2">
        <v>13</v>
      </c>
      <c r="K86" s="2">
        <v>12</v>
      </c>
      <c r="L86" s="2">
        <v>5</v>
      </c>
      <c r="M86" s="2">
        <v>8.5124999999999993</v>
      </c>
      <c r="N86" s="2">
        <v>2</v>
      </c>
      <c r="O86" s="2">
        <v>2</v>
      </c>
      <c r="P86" s="2">
        <v>26.882352941176471</v>
      </c>
      <c r="Q86" s="2">
        <v>12</v>
      </c>
      <c r="R86" s="18">
        <f t="shared" si="6"/>
        <v>0.6</v>
      </c>
      <c r="S86" s="2">
        <v>4</v>
      </c>
      <c r="T86" s="2">
        <v>1</v>
      </c>
      <c r="U86" s="2">
        <v>4</v>
      </c>
      <c r="V86" s="18">
        <f t="shared" si="7"/>
        <v>0.2</v>
      </c>
      <c r="W86" s="2">
        <v>7</v>
      </c>
      <c r="X86" s="2">
        <v>3</v>
      </c>
      <c r="Y86" s="2">
        <v>12</v>
      </c>
      <c r="Z86" s="2">
        <v>6</v>
      </c>
      <c r="AA86" s="2">
        <v>10</v>
      </c>
      <c r="AB86" s="18">
        <f t="shared" si="8"/>
        <v>0.5</v>
      </c>
      <c r="AC86" s="19">
        <v>3.25</v>
      </c>
      <c r="AD86" s="19">
        <v>1.55</v>
      </c>
      <c r="AE86" s="19">
        <v>0.4</v>
      </c>
      <c r="AF86" s="2">
        <v>0</v>
      </c>
      <c r="AG86" s="2">
        <v>17</v>
      </c>
      <c r="AH86" s="2">
        <v>18</v>
      </c>
      <c r="AI86" s="19">
        <v>3.8250000000000002</v>
      </c>
      <c r="AJ86" s="19">
        <v>3.7374999999999998</v>
      </c>
      <c r="AK86" s="19">
        <v>3.629999999999999</v>
      </c>
      <c r="AL86" s="19">
        <v>3.7099999999999995</v>
      </c>
      <c r="AM86" s="19">
        <v>3.4799999999999991</v>
      </c>
      <c r="AN86" s="19">
        <v>4.08</v>
      </c>
      <c r="AO86" s="19">
        <v>3.8574999999999995</v>
      </c>
      <c r="AP86" s="19">
        <v>3.8300000000000005</v>
      </c>
      <c r="AQ86" s="19">
        <v>4.129999999999999</v>
      </c>
      <c r="AR86" s="19">
        <v>0.216126181467653</v>
      </c>
      <c r="AS86" s="19">
        <v>0.30859401024306049</v>
      </c>
      <c r="AT86" s="19">
        <v>0.37430637605830674</v>
      </c>
      <c r="AU86" s="19">
        <v>0.31439164311915663</v>
      </c>
      <c r="AV86" s="19">
        <v>0.32702808506466563</v>
      </c>
      <c r="AW86" s="19">
        <v>0.45607017003965178</v>
      </c>
      <c r="AX86" s="19">
        <v>0.35479979528862171</v>
      </c>
      <c r="AY86" s="19">
        <v>0.36288319129758034</v>
      </c>
      <c r="AZ86" s="19">
        <v>0.41688064680939985</v>
      </c>
      <c r="BA86" s="19">
        <v>3.8127330389683207</v>
      </c>
    </row>
    <row r="87" spans="1:53" s="19" customFormat="1" x14ac:dyDescent="0.35">
      <c r="A87" s="1">
        <v>2</v>
      </c>
      <c r="B87" s="2">
        <v>33</v>
      </c>
      <c r="C87" s="2">
        <v>64.484848484848484</v>
      </c>
      <c r="D87" s="2">
        <v>16</v>
      </c>
      <c r="E87" s="2">
        <v>7</v>
      </c>
      <c r="F87" s="2">
        <v>5</v>
      </c>
      <c r="G87" s="2">
        <v>22</v>
      </c>
      <c r="H87" s="2">
        <v>17</v>
      </c>
      <c r="I87" s="2">
        <v>17</v>
      </c>
      <c r="J87" s="2">
        <v>23</v>
      </c>
      <c r="K87" s="2">
        <v>7</v>
      </c>
      <c r="L87" s="2">
        <v>7</v>
      </c>
      <c r="M87" s="2">
        <v>8.296875</v>
      </c>
      <c r="N87" s="2">
        <v>3</v>
      </c>
      <c r="O87" s="2">
        <v>3</v>
      </c>
      <c r="P87" s="2">
        <v>31.37037037037037</v>
      </c>
      <c r="Q87" s="2">
        <v>12</v>
      </c>
      <c r="R87" s="18">
        <f t="shared" si="6"/>
        <v>0.36363636363636365</v>
      </c>
      <c r="S87" s="2">
        <v>7</v>
      </c>
      <c r="T87" s="2">
        <v>3</v>
      </c>
      <c r="U87" s="2">
        <v>7</v>
      </c>
      <c r="V87" s="18">
        <f t="shared" si="7"/>
        <v>0.21212121212121213</v>
      </c>
      <c r="W87" s="2">
        <v>7</v>
      </c>
      <c r="X87" s="2">
        <v>3</v>
      </c>
      <c r="Y87" s="2">
        <v>9</v>
      </c>
      <c r="Z87" s="2">
        <v>10</v>
      </c>
      <c r="AA87" s="2">
        <v>15</v>
      </c>
      <c r="AB87" s="18">
        <f t="shared" si="8"/>
        <v>0.45454545454545453</v>
      </c>
      <c r="AC87" s="19">
        <v>4.0303030303030303</v>
      </c>
      <c r="AD87" s="19">
        <v>1.8181818181818181</v>
      </c>
      <c r="AE87" s="19">
        <v>2.78125</v>
      </c>
      <c r="AF87" s="2">
        <v>2</v>
      </c>
      <c r="AG87" s="2">
        <v>25</v>
      </c>
      <c r="AH87" s="2">
        <v>27</v>
      </c>
      <c r="AI87" s="19">
        <v>3.8257575757575757</v>
      </c>
      <c r="AJ87" s="19">
        <v>3.7272727272727271</v>
      </c>
      <c r="AK87" s="19">
        <v>3.6969696969696964</v>
      </c>
      <c r="AL87" s="19">
        <v>3.7333333333333329</v>
      </c>
      <c r="AM87" s="19">
        <v>3.4969696969696966</v>
      </c>
      <c r="AN87" s="19">
        <v>4.8424242424242427</v>
      </c>
      <c r="AO87" s="19">
        <v>4.6151515151515143</v>
      </c>
      <c r="AP87" s="19">
        <v>4.581818181818182</v>
      </c>
      <c r="AQ87" s="19">
        <v>4.7636363636363637</v>
      </c>
      <c r="AR87" s="19">
        <v>0.36166308823812732</v>
      </c>
      <c r="AS87" s="19">
        <v>0.28203803740888395</v>
      </c>
      <c r="AT87" s="19">
        <v>0.29206682506411552</v>
      </c>
      <c r="AU87" s="19">
        <v>0.27233557730613989</v>
      </c>
      <c r="AV87" s="19">
        <v>0.394085054655755</v>
      </c>
      <c r="AW87" s="19">
        <v>0.24878492597810833</v>
      </c>
      <c r="AX87" s="19">
        <v>0.37824530079799651</v>
      </c>
      <c r="AY87" s="19">
        <v>0.37869392774255212</v>
      </c>
      <c r="AZ87" s="19">
        <v>0.34078785723139343</v>
      </c>
      <c r="BA87" s="19">
        <v>4.1731034756266476</v>
      </c>
    </row>
    <row r="88" spans="1:53" x14ac:dyDescent="0.35">
      <c r="A88" s="1" t="s">
        <v>67</v>
      </c>
      <c r="R88" s="18" t="e">
        <f t="shared" si="6"/>
        <v>#DIV/0!</v>
      </c>
      <c r="V88" s="18" t="e">
        <f t="shared" si="7"/>
        <v>#DIV/0!</v>
      </c>
      <c r="AB88" s="18" t="e">
        <f t="shared" si="8"/>
        <v>#DIV/0!</v>
      </c>
    </row>
    <row r="89" spans="1:53" s="19" customFormat="1" x14ac:dyDescent="0.35">
      <c r="A89" s="1">
        <v>12</v>
      </c>
      <c r="B89" s="2">
        <v>3</v>
      </c>
      <c r="C89" s="2">
        <v>70</v>
      </c>
      <c r="D89" s="2">
        <v>1</v>
      </c>
      <c r="E89" s="2">
        <v>2</v>
      </c>
      <c r="F89" s="2">
        <v>0</v>
      </c>
      <c r="G89" s="2">
        <v>2</v>
      </c>
      <c r="H89" s="2">
        <v>2</v>
      </c>
      <c r="I89" s="2">
        <v>3</v>
      </c>
      <c r="J89" s="2">
        <v>2</v>
      </c>
      <c r="K89" s="2">
        <v>3</v>
      </c>
      <c r="L89" s="2">
        <v>0</v>
      </c>
      <c r="M89" s="2">
        <v>3</v>
      </c>
      <c r="N89" s="2">
        <v>1</v>
      </c>
      <c r="O89" s="2">
        <v>0</v>
      </c>
      <c r="P89" s="2">
        <v>44</v>
      </c>
      <c r="Q89" s="2">
        <v>1</v>
      </c>
      <c r="R89" s="18">
        <f t="shared" si="6"/>
        <v>0.33333333333333331</v>
      </c>
      <c r="S89" s="2">
        <v>1</v>
      </c>
      <c r="T89" s="2">
        <v>1</v>
      </c>
      <c r="U89" s="2">
        <v>1</v>
      </c>
      <c r="V89" s="18">
        <f t="shared" si="7"/>
        <v>0.33333333333333331</v>
      </c>
      <c r="W89" s="2">
        <v>0</v>
      </c>
      <c r="X89" s="2">
        <v>0</v>
      </c>
      <c r="Y89" s="2">
        <v>1</v>
      </c>
      <c r="Z89" s="2">
        <v>1</v>
      </c>
      <c r="AA89" s="2">
        <v>1</v>
      </c>
      <c r="AB89" s="18">
        <f t="shared" si="8"/>
        <v>0.33333333333333331</v>
      </c>
      <c r="AC89" s="19">
        <v>29.666666666666668</v>
      </c>
      <c r="AD89" s="19">
        <v>1.6666666666666667</v>
      </c>
      <c r="AE89" s="19">
        <v>1.3333333333333333</v>
      </c>
      <c r="AF89" s="2">
        <v>1</v>
      </c>
      <c r="AG89" s="2">
        <v>2</v>
      </c>
      <c r="AH89" s="2">
        <v>2</v>
      </c>
      <c r="AI89" s="19">
        <v>1.0833333333333333</v>
      </c>
      <c r="AJ89" s="19">
        <v>1.1666666666666667</v>
      </c>
      <c r="AK89" s="19">
        <v>1.2666666666666666</v>
      </c>
      <c r="AL89" s="19">
        <v>1.6000000000000003</v>
      </c>
      <c r="AM89" s="19">
        <v>1.3333333333333333</v>
      </c>
      <c r="AN89" s="19">
        <v>1.8</v>
      </c>
      <c r="AO89" s="19">
        <v>2.4433333333333334</v>
      </c>
      <c r="AP89" s="19">
        <v>1.9333333333333336</v>
      </c>
      <c r="AQ89" s="19">
        <v>2.1999999999999997</v>
      </c>
      <c r="AR89" s="19">
        <v>0.14433756729740618</v>
      </c>
      <c r="AS89" s="19">
        <v>0.28867513459481314</v>
      </c>
      <c r="AT89" s="19">
        <v>0.46188021535170065</v>
      </c>
      <c r="AU89" s="19">
        <v>0.19999999999999787</v>
      </c>
      <c r="AV89" s="19">
        <v>0.11547005383792457</v>
      </c>
      <c r="AW89" s="19">
        <v>0.79999999999999982</v>
      </c>
      <c r="AX89" s="19">
        <v>0.53715298875956352</v>
      </c>
      <c r="AY89" s="19">
        <v>0.83266639978645263</v>
      </c>
      <c r="AZ89" s="19">
        <v>1.0583005244258372</v>
      </c>
      <c r="BA89" s="19">
        <v>1.6893939393939394</v>
      </c>
    </row>
    <row r="90" spans="1:53" s="19" customFormat="1" x14ac:dyDescent="0.35">
      <c r="A90" s="1">
        <v>10</v>
      </c>
      <c r="B90" s="2">
        <v>12</v>
      </c>
      <c r="C90" s="2">
        <v>62.416666666666664</v>
      </c>
      <c r="D90" s="2">
        <v>8</v>
      </c>
      <c r="E90" s="2">
        <v>6</v>
      </c>
      <c r="F90" s="2">
        <v>4</v>
      </c>
      <c r="G90" s="2">
        <v>10</v>
      </c>
      <c r="H90" s="2">
        <v>9</v>
      </c>
      <c r="I90" s="2">
        <v>8</v>
      </c>
      <c r="J90" s="2">
        <v>12</v>
      </c>
      <c r="K90" s="2">
        <v>9</v>
      </c>
      <c r="L90" s="2">
        <v>6</v>
      </c>
      <c r="M90" s="2">
        <v>4.375</v>
      </c>
      <c r="N90" s="2">
        <v>3</v>
      </c>
      <c r="O90" s="2">
        <v>3</v>
      </c>
      <c r="P90" s="2">
        <v>28.222222222222221</v>
      </c>
      <c r="Q90" s="2">
        <v>5</v>
      </c>
      <c r="R90" s="18">
        <f t="shared" si="6"/>
        <v>0.41666666666666669</v>
      </c>
      <c r="S90" s="2">
        <v>3</v>
      </c>
      <c r="T90" s="2">
        <v>2</v>
      </c>
      <c r="U90" s="2">
        <v>4</v>
      </c>
      <c r="V90" s="18">
        <f t="shared" si="7"/>
        <v>0.33333333333333331</v>
      </c>
      <c r="W90" s="2">
        <v>4</v>
      </c>
      <c r="X90" s="2">
        <v>1</v>
      </c>
      <c r="Y90" s="2">
        <v>4</v>
      </c>
      <c r="Z90" s="2">
        <v>4</v>
      </c>
      <c r="AA90" s="2">
        <v>3</v>
      </c>
      <c r="AB90" s="18">
        <f t="shared" si="8"/>
        <v>0.25</v>
      </c>
      <c r="AC90" s="19">
        <v>3.8333333333333335</v>
      </c>
      <c r="AD90" s="19">
        <v>1.3333333333333333</v>
      </c>
      <c r="AE90" s="19">
        <v>0.66666666666666663</v>
      </c>
      <c r="AF90" s="2">
        <v>1</v>
      </c>
      <c r="AG90" s="2">
        <v>10</v>
      </c>
      <c r="AH90" s="2">
        <v>11</v>
      </c>
      <c r="AI90" s="19">
        <v>2.25</v>
      </c>
      <c r="AJ90" s="19">
        <v>2.0833333333333335</v>
      </c>
      <c r="AK90" s="19">
        <v>2.0999999999999996</v>
      </c>
      <c r="AL90" s="19">
        <v>1.9999999999999998</v>
      </c>
      <c r="AM90" s="19">
        <v>2.0000000000000004</v>
      </c>
      <c r="AN90" s="19">
        <v>2.5666666666666669</v>
      </c>
      <c r="AO90" s="19">
        <v>2.0700000000000003</v>
      </c>
      <c r="AP90" s="19">
        <v>1.9000000000000004</v>
      </c>
      <c r="AQ90" s="19">
        <v>2.5166666666666666</v>
      </c>
      <c r="AR90" s="19">
        <v>0.57406049728704944</v>
      </c>
      <c r="AS90" s="19">
        <v>0.53654336998865959</v>
      </c>
      <c r="AT90" s="19">
        <v>0.54937981562684279</v>
      </c>
      <c r="AU90" s="19">
        <v>0.48241815132442473</v>
      </c>
      <c r="AV90" s="19">
        <v>0.46709936649691158</v>
      </c>
      <c r="AW90" s="19">
        <v>0.64854148718957105</v>
      </c>
      <c r="AX90" s="19">
        <v>0.48898782286381098</v>
      </c>
      <c r="AY90" s="19">
        <v>0.56889046716952685</v>
      </c>
      <c r="AZ90" s="19">
        <v>0.67397509170771619</v>
      </c>
      <c r="BA90" s="19">
        <v>2.1588198594587098</v>
      </c>
    </row>
    <row r="91" spans="1:53" s="19" customFormat="1" x14ac:dyDescent="0.35">
      <c r="A91" s="1">
        <v>11</v>
      </c>
      <c r="B91" s="2">
        <v>2</v>
      </c>
      <c r="C91" s="2">
        <v>47</v>
      </c>
      <c r="D91" s="2">
        <v>1</v>
      </c>
      <c r="E91" s="2">
        <v>0</v>
      </c>
      <c r="F91" s="2">
        <v>0</v>
      </c>
      <c r="G91" s="2">
        <v>1</v>
      </c>
      <c r="H91" s="2">
        <v>0</v>
      </c>
      <c r="I91" s="2">
        <v>2</v>
      </c>
      <c r="J91" s="2">
        <v>1</v>
      </c>
      <c r="K91" s="2">
        <v>0</v>
      </c>
      <c r="L91" s="2">
        <v>0</v>
      </c>
      <c r="M91" s="2">
        <v>7</v>
      </c>
      <c r="N91" s="2">
        <v>0</v>
      </c>
      <c r="O91" s="2">
        <v>0</v>
      </c>
      <c r="P91" s="2">
        <v>22</v>
      </c>
      <c r="Q91" s="2">
        <v>1</v>
      </c>
      <c r="R91" s="18">
        <f t="shared" si="6"/>
        <v>0.5</v>
      </c>
      <c r="S91" s="2">
        <v>0</v>
      </c>
      <c r="T91" s="2">
        <v>0</v>
      </c>
      <c r="U91" s="2">
        <v>1</v>
      </c>
      <c r="V91" s="18">
        <f t="shared" si="7"/>
        <v>0.5</v>
      </c>
      <c r="W91" s="2">
        <v>0</v>
      </c>
      <c r="X91" s="2">
        <v>0</v>
      </c>
      <c r="Y91" s="2">
        <v>1</v>
      </c>
      <c r="Z91" s="2">
        <v>1</v>
      </c>
      <c r="AA91" s="2">
        <v>0</v>
      </c>
      <c r="AB91" s="18">
        <f t="shared" si="8"/>
        <v>0</v>
      </c>
      <c r="AC91" s="19">
        <v>1</v>
      </c>
      <c r="AD91" s="19">
        <v>1</v>
      </c>
      <c r="AE91" s="19">
        <v>0.5</v>
      </c>
      <c r="AF91" s="2">
        <v>0</v>
      </c>
      <c r="AG91" s="2">
        <v>2</v>
      </c>
      <c r="AH91" s="2">
        <v>2</v>
      </c>
      <c r="AI91" s="19">
        <v>1</v>
      </c>
      <c r="AJ91" s="19">
        <v>1.875</v>
      </c>
      <c r="AK91" s="19">
        <v>2.7</v>
      </c>
      <c r="AL91" s="19">
        <v>1</v>
      </c>
      <c r="AM91" s="19">
        <v>2.5</v>
      </c>
      <c r="AN91" s="19">
        <v>2.9</v>
      </c>
      <c r="AO91" s="19">
        <v>3.08</v>
      </c>
      <c r="AP91" s="19">
        <v>3.1</v>
      </c>
      <c r="AQ91" s="19">
        <v>4.3000000000000007</v>
      </c>
      <c r="AR91" s="19">
        <v>0</v>
      </c>
      <c r="AS91" s="19">
        <v>0.17677669529663689</v>
      </c>
      <c r="AT91" s="19">
        <v>1.2727922061357859</v>
      </c>
      <c r="AU91" s="19">
        <v>0</v>
      </c>
      <c r="AV91" s="19">
        <v>0.70710678118654757</v>
      </c>
      <c r="AW91" s="19">
        <v>2.4041630560342613</v>
      </c>
      <c r="AX91" s="19">
        <v>1.7677669529663689</v>
      </c>
      <c r="AY91" s="19">
        <v>0.70710678118654757</v>
      </c>
      <c r="AZ91" s="19">
        <v>0.14142135623727031</v>
      </c>
      <c r="BA91" s="19">
        <v>2.5568181818181817</v>
      </c>
    </row>
    <row r="92" spans="1:53" s="19" customFormat="1" x14ac:dyDescent="0.35">
      <c r="A92" s="1">
        <v>13</v>
      </c>
      <c r="B92" s="2">
        <v>11</v>
      </c>
      <c r="C92" s="2">
        <v>73.36363636363636</v>
      </c>
      <c r="D92" s="2">
        <v>3</v>
      </c>
      <c r="E92" s="2">
        <v>9</v>
      </c>
      <c r="F92" s="2">
        <v>10</v>
      </c>
      <c r="G92" s="2">
        <v>10</v>
      </c>
      <c r="H92" s="2">
        <v>10</v>
      </c>
      <c r="I92" s="2">
        <v>8</v>
      </c>
      <c r="J92" s="2">
        <v>8</v>
      </c>
      <c r="K92" s="2">
        <v>8</v>
      </c>
      <c r="L92" s="2">
        <v>2</v>
      </c>
      <c r="M92" s="2">
        <v>3.7272727272727271</v>
      </c>
      <c r="N92" s="2">
        <v>1</v>
      </c>
      <c r="O92" s="2">
        <v>0</v>
      </c>
      <c r="P92" s="2">
        <v>25.6</v>
      </c>
      <c r="Q92" s="2">
        <v>4</v>
      </c>
      <c r="R92" s="18">
        <f t="shared" si="6"/>
        <v>0.36363636363636365</v>
      </c>
      <c r="S92" s="2">
        <v>3</v>
      </c>
      <c r="T92" s="2">
        <v>0</v>
      </c>
      <c r="U92" s="2">
        <v>4</v>
      </c>
      <c r="V92" s="18">
        <f t="shared" si="7"/>
        <v>0.36363636363636365</v>
      </c>
      <c r="W92" s="2">
        <v>4</v>
      </c>
      <c r="X92" s="2">
        <v>0</v>
      </c>
      <c r="Y92" s="2">
        <v>6</v>
      </c>
      <c r="Z92" s="2">
        <v>4</v>
      </c>
      <c r="AA92" s="2">
        <v>5</v>
      </c>
      <c r="AB92" s="18">
        <f t="shared" si="8"/>
        <v>0.45454545454545453</v>
      </c>
      <c r="AC92" s="19">
        <v>2</v>
      </c>
      <c r="AD92" s="19">
        <v>1</v>
      </c>
      <c r="AE92" s="19">
        <v>0.27272727272727271</v>
      </c>
      <c r="AF92" s="2">
        <v>2</v>
      </c>
      <c r="AG92" s="2">
        <v>10</v>
      </c>
      <c r="AH92" s="2">
        <v>9</v>
      </c>
      <c r="AI92" s="19">
        <v>2.9090909090909092</v>
      </c>
      <c r="AJ92" s="19">
        <v>3.0227272727272729</v>
      </c>
      <c r="AK92" s="19">
        <v>3.1090909090909089</v>
      </c>
      <c r="AL92" s="19">
        <v>3.1999999999999997</v>
      </c>
      <c r="AM92" s="19">
        <v>2.872727272727273</v>
      </c>
      <c r="AN92" s="19">
        <v>2.0363636363636362</v>
      </c>
      <c r="AO92" s="19">
        <v>2.1818181818181817</v>
      </c>
      <c r="AP92" s="19">
        <v>2.1090909090909089</v>
      </c>
      <c r="AQ92" s="19">
        <v>1.9454545454545455</v>
      </c>
      <c r="AR92" s="19">
        <v>0.16854996561580976</v>
      </c>
      <c r="AS92" s="19">
        <v>0.3052569707341975</v>
      </c>
      <c r="AT92" s="19">
        <v>0.2256304299271141</v>
      </c>
      <c r="AU92" s="19">
        <v>0.32249030993194738</v>
      </c>
      <c r="AV92" s="19">
        <v>0.32585551734137974</v>
      </c>
      <c r="AW92" s="19">
        <v>0.32022719207689776</v>
      </c>
      <c r="AX92" s="19">
        <v>0.38337496480125444</v>
      </c>
      <c r="AY92" s="19">
        <v>0.57524698252932294</v>
      </c>
      <c r="AZ92" s="19">
        <v>0.50668261537896908</v>
      </c>
      <c r="BA92" s="19">
        <v>2.574792725682133</v>
      </c>
    </row>
    <row r="93" spans="1:53" s="19" customFormat="1" x14ac:dyDescent="0.35">
      <c r="A93" s="1">
        <v>8</v>
      </c>
      <c r="B93" s="2">
        <v>32</v>
      </c>
      <c r="C93" s="2">
        <v>63.71875</v>
      </c>
      <c r="D93" s="2">
        <v>17</v>
      </c>
      <c r="E93" s="2">
        <v>17</v>
      </c>
      <c r="F93" s="2">
        <v>13</v>
      </c>
      <c r="G93" s="2">
        <v>29</v>
      </c>
      <c r="H93" s="2">
        <v>22</v>
      </c>
      <c r="I93" s="2">
        <v>14</v>
      </c>
      <c r="J93" s="2">
        <v>22</v>
      </c>
      <c r="K93" s="2">
        <v>12</v>
      </c>
      <c r="L93" s="2">
        <v>6</v>
      </c>
      <c r="M93" s="2">
        <v>4.671875</v>
      </c>
      <c r="N93" s="2">
        <v>3</v>
      </c>
      <c r="O93" s="2">
        <v>0</v>
      </c>
      <c r="P93" s="2">
        <v>31.041666666666668</v>
      </c>
      <c r="Q93" s="2">
        <v>18</v>
      </c>
      <c r="R93" s="18">
        <f t="shared" si="6"/>
        <v>0.5625</v>
      </c>
      <c r="S93" s="2">
        <v>9</v>
      </c>
      <c r="T93" s="2">
        <v>5</v>
      </c>
      <c r="U93" s="2">
        <v>9</v>
      </c>
      <c r="V93" s="18">
        <f t="shared" si="7"/>
        <v>0.28125</v>
      </c>
      <c r="W93" s="2">
        <v>8</v>
      </c>
      <c r="X93" s="2">
        <v>5</v>
      </c>
      <c r="Y93" s="2">
        <v>11</v>
      </c>
      <c r="Z93" s="2">
        <v>15</v>
      </c>
      <c r="AA93" s="2">
        <v>16</v>
      </c>
      <c r="AB93" s="18">
        <f t="shared" si="8"/>
        <v>0.5</v>
      </c>
      <c r="AC93" s="19">
        <v>2.90625</v>
      </c>
      <c r="AD93" s="19">
        <v>1.59375</v>
      </c>
      <c r="AE93" s="19">
        <v>0.8125</v>
      </c>
      <c r="AF93" s="2">
        <v>5</v>
      </c>
      <c r="AG93" s="2">
        <v>27</v>
      </c>
      <c r="AH93" s="2">
        <v>23</v>
      </c>
      <c r="AI93" s="19">
        <v>2.828125</v>
      </c>
      <c r="AJ93" s="19">
        <v>2.4296875</v>
      </c>
      <c r="AK93" s="19">
        <v>2.6312500000000001</v>
      </c>
      <c r="AL93" s="19">
        <v>2.6875</v>
      </c>
      <c r="AM93" s="19">
        <v>2.4312499999999999</v>
      </c>
      <c r="AN93" s="19">
        <v>2.9750000000000001</v>
      </c>
      <c r="AO93" s="19">
        <v>2.6190624999999996</v>
      </c>
      <c r="AP93" s="19">
        <v>2.6874999999999996</v>
      </c>
      <c r="AQ93" s="19">
        <v>3.3625000000000007</v>
      </c>
      <c r="AR93" s="19">
        <v>0.32026639617063951</v>
      </c>
      <c r="AS93" s="19">
        <v>0.36052367266018343</v>
      </c>
      <c r="AT93" s="19">
        <v>0.46032071568670729</v>
      </c>
      <c r="AU93" s="19">
        <v>0.41562234719017754</v>
      </c>
      <c r="AV93" s="19">
        <v>0.47684277519751289</v>
      </c>
      <c r="AW93" s="19">
        <v>0.43030371869480644</v>
      </c>
      <c r="AX93" s="19">
        <v>0.43658764316147541</v>
      </c>
      <c r="AY93" s="19">
        <v>0.46541691334308999</v>
      </c>
      <c r="AZ93" s="19">
        <v>0.55518087723876608</v>
      </c>
      <c r="BA93" s="19">
        <v>2.7410457344813466</v>
      </c>
    </row>
    <row r="94" spans="1:53" s="19" customFormat="1" x14ac:dyDescent="0.35">
      <c r="A94" s="1">
        <v>1</v>
      </c>
      <c r="B94" s="2">
        <v>37</v>
      </c>
      <c r="C94" s="2">
        <v>54.594594594594597</v>
      </c>
      <c r="D94" s="2">
        <v>21</v>
      </c>
      <c r="E94" s="2">
        <v>9</v>
      </c>
      <c r="F94" s="2">
        <v>5</v>
      </c>
      <c r="G94" s="2">
        <v>20</v>
      </c>
      <c r="H94" s="2">
        <v>17</v>
      </c>
      <c r="I94" s="2">
        <v>13</v>
      </c>
      <c r="J94" s="2">
        <v>26</v>
      </c>
      <c r="K94" s="2">
        <v>6</v>
      </c>
      <c r="L94" s="2">
        <v>6</v>
      </c>
      <c r="M94" s="2">
        <v>8.1430555555555557</v>
      </c>
      <c r="N94" s="2">
        <v>3</v>
      </c>
      <c r="O94" s="2">
        <v>7</v>
      </c>
      <c r="P94" s="2">
        <v>28.757575757575758</v>
      </c>
      <c r="Q94" s="2">
        <v>12</v>
      </c>
      <c r="R94" s="18">
        <f t="shared" si="6"/>
        <v>0.32432432432432434</v>
      </c>
      <c r="S94" s="2">
        <v>9</v>
      </c>
      <c r="T94" s="2">
        <v>2</v>
      </c>
      <c r="U94" s="2">
        <v>10</v>
      </c>
      <c r="V94" s="18">
        <f t="shared" si="7"/>
        <v>0.27027027027027029</v>
      </c>
      <c r="W94" s="2">
        <v>5</v>
      </c>
      <c r="X94" s="2">
        <v>2</v>
      </c>
      <c r="Y94" s="2">
        <v>11</v>
      </c>
      <c r="Z94" s="2">
        <v>15</v>
      </c>
      <c r="AA94" s="2">
        <v>11</v>
      </c>
      <c r="AB94" s="18">
        <f t="shared" si="8"/>
        <v>0.29729729729729731</v>
      </c>
      <c r="AC94" s="19">
        <v>2.9459459459459461</v>
      </c>
      <c r="AD94" s="19">
        <v>1.1621621621621621</v>
      </c>
      <c r="AE94" s="19">
        <v>0.5</v>
      </c>
      <c r="AF94" s="2">
        <v>1</v>
      </c>
      <c r="AG94" s="2">
        <v>31</v>
      </c>
      <c r="AH94" s="2">
        <v>34</v>
      </c>
      <c r="AI94" s="19">
        <v>2.560810810810811</v>
      </c>
      <c r="AJ94" s="19">
        <v>2.6418918918918921</v>
      </c>
      <c r="AK94" s="19">
        <v>2.8054054054054047</v>
      </c>
      <c r="AL94" s="19">
        <v>2.9459459459459456</v>
      </c>
      <c r="AM94" s="19">
        <v>2.6108108108108103</v>
      </c>
      <c r="AN94" s="19">
        <v>3.3567567567567567</v>
      </c>
      <c r="AO94" s="19">
        <v>3.3283783783783782</v>
      </c>
      <c r="AP94" s="19">
        <v>3.4378378378378383</v>
      </c>
      <c r="AQ94" s="19">
        <v>3.7837837837837829</v>
      </c>
      <c r="AR94" s="19">
        <v>0.48735897321047533</v>
      </c>
      <c r="AS94" s="19">
        <v>0.29779595771674261</v>
      </c>
      <c r="AT94" s="19">
        <v>0.35114570096087688</v>
      </c>
      <c r="AU94" s="19">
        <v>0.43371431623605539</v>
      </c>
      <c r="AV94" s="19">
        <v>0.46415022938208245</v>
      </c>
      <c r="AW94" s="19">
        <v>0.42461782852383811</v>
      </c>
      <c r="AX94" s="19">
        <v>0.28880513916551426</v>
      </c>
      <c r="AY94" s="19">
        <v>0.42645264902666313</v>
      </c>
      <c r="AZ94" s="19">
        <v>0.3278833748568375</v>
      </c>
      <c r="BA94" s="19">
        <v>3.0802162761531906</v>
      </c>
    </row>
    <row r="95" spans="1:53" s="19" customFormat="1" x14ac:dyDescent="0.35">
      <c r="A95" s="1">
        <v>7</v>
      </c>
      <c r="B95" s="2">
        <v>34</v>
      </c>
      <c r="C95" s="2">
        <v>70.235294117647058</v>
      </c>
      <c r="D95" s="2">
        <v>15</v>
      </c>
      <c r="E95" s="2">
        <v>22</v>
      </c>
      <c r="F95" s="2">
        <v>17</v>
      </c>
      <c r="G95" s="2">
        <v>28</v>
      </c>
      <c r="H95" s="2">
        <v>23</v>
      </c>
      <c r="I95" s="2">
        <v>17</v>
      </c>
      <c r="J95" s="2">
        <v>23</v>
      </c>
      <c r="K95" s="2">
        <v>21</v>
      </c>
      <c r="L95" s="2">
        <v>10</v>
      </c>
      <c r="M95" s="2">
        <v>5.8573529411764707</v>
      </c>
      <c r="N95" s="2">
        <v>3</v>
      </c>
      <c r="O95" s="2">
        <v>6</v>
      </c>
      <c r="P95" s="2">
        <v>28.5</v>
      </c>
      <c r="Q95" s="2">
        <v>19</v>
      </c>
      <c r="R95" s="18">
        <f t="shared" si="6"/>
        <v>0.55882352941176472</v>
      </c>
      <c r="S95" s="2">
        <v>5</v>
      </c>
      <c r="T95" s="2">
        <v>6</v>
      </c>
      <c r="U95" s="2">
        <v>9</v>
      </c>
      <c r="V95" s="18">
        <f t="shared" si="7"/>
        <v>0.26470588235294118</v>
      </c>
      <c r="W95" s="2">
        <v>10</v>
      </c>
      <c r="X95" s="2">
        <v>1</v>
      </c>
      <c r="Y95" s="2">
        <v>11</v>
      </c>
      <c r="Z95" s="2">
        <v>17</v>
      </c>
      <c r="AA95" s="2">
        <v>18</v>
      </c>
      <c r="AB95" s="18">
        <f t="shared" si="8"/>
        <v>0.52941176470588236</v>
      </c>
      <c r="AC95" s="19">
        <v>3.0588235294117645</v>
      </c>
      <c r="AD95" s="19">
        <v>1.3823529411764706</v>
      </c>
      <c r="AE95" s="19">
        <v>0.55882352941176472</v>
      </c>
      <c r="AF95" s="2">
        <v>6</v>
      </c>
      <c r="AG95" s="2">
        <v>29</v>
      </c>
      <c r="AH95" s="2">
        <v>22</v>
      </c>
      <c r="AI95" s="19">
        <v>3.1838235294117645</v>
      </c>
      <c r="AJ95" s="19">
        <v>3.0294117647058822</v>
      </c>
      <c r="AK95" s="19">
        <v>2.8470588235294119</v>
      </c>
      <c r="AL95" s="19">
        <v>3.2117647058823531</v>
      </c>
      <c r="AM95" s="19">
        <v>2.6999999999999997</v>
      </c>
      <c r="AN95" s="19">
        <v>3.4647058823529413</v>
      </c>
      <c r="AO95" s="19">
        <v>3.3829411764705886</v>
      </c>
      <c r="AP95" s="19">
        <v>2.9117647058823528</v>
      </c>
      <c r="AQ95" s="19">
        <v>3.0352941176470587</v>
      </c>
      <c r="AR95" s="19">
        <v>0.32162480216703399</v>
      </c>
      <c r="AS95" s="19">
        <v>0.22833974124789555</v>
      </c>
      <c r="AT95" s="19">
        <v>0.28309468821499434</v>
      </c>
      <c r="AU95" s="19">
        <v>0.35141679120499902</v>
      </c>
      <c r="AV95" s="19">
        <v>0.38217876191725386</v>
      </c>
      <c r="AW95" s="19">
        <v>0.54765746480097166</v>
      </c>
      <c r="AX95" s="19">
        <v>0.51750291705671336</v>
      </c>
      <c r="AY95" s="19">
        <v>0.54869802142579238</v>
      </c>
      <c r="AZ95" s="19">
        <v>0.55807154583205609</v>
      </c>
      <c r="BA95" s="19">
        <v>3.0925138669771863</v>
      </c>
    </row>
    <row r="96" spans="1:53" s="19" customFormat="1" x14ac:dyDescent="0.35">
      <c r="A96" s="1">
        <v>4</v>
      </c>
      <c r="B96" s="2">
        <v>24</v>
      </c>
      <c r="C96" s="2">
        <v>55.291666666666664</v>
      </c>
      <c r="D96" s="2">
        <v>15</v>
      </c>
      <c r="E96" s="2">
        <v>8</v>
      </c>
      <c r="F96" s="2">
        <v>3</v>
      </c>
      <c r="G96" s="2">
        <v>15</v>
      </c>
      <c r="H96" s="2">
        <v>10</v>
      </c>
      <c r="I96" s="2">
        <v>3</v>
      </c>
      <c r="J96" s="2">
        <v>14</v>
      </c>
      <c r="K96" s="2">
        <v>4</v>
      </c>
      <c r="L96" s="2">
        <v>1</v>
      </c>
      <c r="M96" s="2">
        <v>9.4791666666666661</v>
      </c>
      <c r="N96" s="2">
        <v>0</v>
      </c>
      <c r="O96" s="2">
        <v>3</v>
      </c>
      <c r="P96" s="2">
        <v>30.956521739130434</v>
      </c>
      <c r="Q96" s="2">
        <v>7</v>
      </c>
      <c r="R96" s="18">
        <f t="shared" si="6"/>
        <v>0.29166666666666669</v>
      </c>
      <c r="S96" s="2">
        <v>2</v>
      </c>
      <c r="T96" s="2">
        <v>1</v>
      </c>
      <c r="U96" s="2">
        <v>5</v>
      </c>
      <c r="V96" s="18">
        <f t="shared" si="7"/>
        <v>0.20833333333333334</v>
      </c>
      <c r="W96" s="2">
        <v>6</v>
      </c>
      <c r="X96" s="2">
        <v>1</v>
      </c>
      <c r="Y96" s="2">
        <v>3</v>
      </c>
      <c r="Z96" s="2">
        <v>10</v>
      </c>
      <c r="AA96" s="2">
        <v>5</v>
      </c>
      <c r="AB96" s="18">
        <f t="shared" si="8"/>
        <v>0.20833333333333334</v>
      </c>
      <c r="AC96" s="19">
        <v>2.6666666666666665</v>
      </c>
      <c r="AD96" s="19">
        <v>0.95833333333333337</v>
      </c>
      <c r="AE96" s="19">
        <v>0.125</v>
      </c>
      <c r="AF96" s="2">
        <v>2</v>
      </c>
      <c r="AG96" s="2">
        <v>24</v>
      </c>
      <c r="AH96" s="2">
        <v>17</v>
      </c>
      <c r="AI96" s="19">
        <v>3.1145833333333335</v>
      </c>
      <c r="AJ96" s="19">
        <v>2.7708333333333335</v>
      </c>
      <c r="AK96" s="19">
        <v>2.1999999999999997</v>
      </c>
      <c r="AL96" s="19">
        <v>2.9416666666666669</v>
      </c>
      <c r="AM96" s="19">
        <v>2.5333333333333332</v>
      </c>
      <c r="AN96" s="19">
        <v>3.875</v>
      </c>
      <c r="AO96" s="19">
        <v>3.7083333333333326</v>
      </c>
      <c r="AP96" s="19">
        <v>3.6083333333333338</v>
      </c>
      <c r="AQ96" s="19">
        <v>3.9916666666666667</v>
      </c>
      <c r="AR96" s="19">
        <v>0.25515518153991518</v>
      </c>
      <c r="AS96" s="19">
        <v>0.42295972330262405</v>
      </c>
      <c r="AT96" s="19">
        <v>0.21264381322848297</v>
      </c>
      <c r="AU96" s="19">
        <v>0.34630555327901358</v>
      </c>
      <c r="AV96" s="19">
        <v>0.30455479505075389</v>
      </c>
      <c r="AW96" s="19">
        <v>0.40780430089209024</v>
      </c>
      <c r="AX96" s="19">
        <v>0.34819617991895191</v>
      </c>
      <c r="AY96" s="19">
        <v>0.4272425913740987</v>
      </c>
      <c r="AZ96" s="19">
        <v>0.45484509227979653</v>
      </c>
      <c r="BA96" s="19">
        <v>3.2183837731318352</v>
      </c>
    </row>
    <row r="97" spans="1:53" s="19" customFormat="1" x14ac:dyDescent="0.35">
      <c r="A97" s="1">
        <v>3</v>
      </c>
      <c r="B97" s="2">
        <v>90</v>
      </c>
      <c r="C97" s="2">
        <v>64.344444444444449</v>
      </c>
      <c r="D97" s="2">
        <v>39</v>
      </c>
      <c r="E97" s="2">
        <v>27</v>
      </c>
      <c r="F97" s="2">
        <v>14</v>
      </c>
      <c r="G97" s="2">
        <v>63</v>
      </c>
      <c r="H97" s="2">
        <v>58</v>
      </c>
      <c r="I97" s="2">
        <v>30</v>
      </c>
      <c r="J97" s="2">
        <v>52</v>
      </c>
      <c r="K97" s="2">
        <v>32</v>
      </c>
      <c r="L97" s="2">
        <v>14</v>
      </c>
      <c r="M97" s="2">
        <v>7.0037500000000001</v>
      </c>
      <c r="N97" s="2">
        <v>3</v>
      </c>
      <c r="O97" s="2">
        <v>11</v>
      </c>
      <c r="P97" s="2">
        <v>29.936708860759495</v>
      </c>
      <c r="Q97" s="2">
        <v>38</v>
      </c>
      <c r="R97" s="18">
        <f t="shared" si="6"/>
        <v>0.42222222222222222</v>
      </c>
      <c r="S97" s="2">
        <v>22</v>
      </c>
      <c r="T97" s="2">
        <v>11</v>
      </c>
      <c r="U97" s="2">
        <v>18</v>
      </c>
      <c r="V97" s="18">
        <f t="shared" si="7"/>
        <v>0.2</v>
      </c>
      <c r="W97" s="2">
        <v>21</v>
      </c>
      <c r="X97" s="2">
        <v>11</v>
      </c>
      <c r="Y97" s="2">
        <v>27</v>
      </c>
      <c r="Z97" s="2">
        <v>31</v>
      </c>
      <c r="AA97" s="2">
        <v>33</v>
      </c>
      <c r="AB97" s="18">
        <f t="shared" si="8"/>
        <v>0.36666666666666664</v>
      </c>
      <c r="AC97" s="19">
        <v>6.8651685393258424</v>
      </c>
      <c r="AD97" s="19">
        <v>1.247191011235955</v>
      </c>
      <c r="AE97" s="19">
        <v>0.3258426966292135</v>
      </c>
      <c r="AF97" s="2">
        <v>5</v>
      </c>
      <c r="AG97" s="2">
        <v>82</v>
      </c>
      <c r="AH97" s="2">
        <v>64</v>
      </c>
      <c r="AI97" s="19">
        <v>3.0527777777777776</v>
      </c>
      <c r="AJ97" s="19">
        <v>2.9694444444444446</v>
      </c>
      <c r="AK97" s="19">
        <v>2.9844444444444447</v>
      </c>
      <c r="AL97" s="19">
        <v>2.928888888888888</v>
      </c>
      <c r="AM97" s="19">
        <v>2.8111111111111113</v>
      </c>
      <c r="AN97" s="19">
        <v>4.0511111111111129</v>
      </c>
      <c r="AO97" s="19">
        <v>3.9074444444444447</v>
      </c>
      <c r="AP97" s="19">
        <v>3.8711111111111123</v>
      </c>
      <c r="AQ97" s="19">
        <v>4.0155555555555553</v>
      </c>
      <c r="AR97" s="19">
        <v>0.2499843940197734</v>
      </c>
      <c r="AS97" s="19">
        <v>0.19769663010041008</v>
      </c>
      <c r="AT97" s="19">
        <v>0.23073459197762575</v>
      </c>
      <c r="AU97" s="19">
        <v>0.31057917785623862</v>
      </c>
      <c r="AV97" s="19">
        <v>0.3149619004761649</v>
      </c>
      <c r="AW97" s="19">
        <v>0.26404138441566377</v>
      </c>
      <c r="AX97" s="19">
        <v>0.25229090179015107</v>
      </c>
      <c r="AY97" s="19">
        <v>0.2957543941734615</v>
      </c>
      <c r="AZ97" s="19">
        <v>0.29257136308409531</v>
      </c>
      <c r="BA97" s="19">
        <v>3.4357061937566042</v>
      </c>
    </row>
    <row r="98" spans="1:53" s="19" customFormat="1" x14ac:dyDescent="0.35">
      <c r="A98" s="1">
        <v>6</v>
      </c>
      <c r="B98" s="2">
        <v>42</v>
      </c>
      <c r="C98" s="2">
        <v>64.428571428571431</v>
      </c>
      <c r="D98" s="2">
        <v>16</v>
      </c>
      <c r="E98" s="2">
        <v>16</v>
      </c>
      <c r="F98" s="2">
        <v>7</v>
      </c>
      <c r="G98" s="2">
        <v>22</v>
      </c>
      <c r="H98" s="2">
        <v>26</v>
      </c>
      <c r="I98" s="2">
        <v>12</v>
      </c>
      <c r="J98" s="2">
        <v>23</v>
      </c>
      <c r="K98" s="2">
        <v>11</v>
      </c>
      <c r="L98" s="2">
        <v>5</v>
      </c>
      <c r="M98" s="2">
        <v>9.3658536585365848</v>
      </c>
      <c r="N98" s="2">
        <v>3</v>
      </c>
      <c r="O98" s="2">
        <v>1</v>
      </c>
      <c r="P98" s="2">
        <v>28.666666666666668</v>
      </c>
      <c r="Q98" s="2">
        <v>9</v>
      </c>
      <c r="R98" s="18">
        <f t="shared" si="6"/>
        <v>0.21428571428571427</v>
      </c>
      <c r="S98" s="2">
        <v>5</v>
      </c>
      <c r="T98" s="2">
        <v>3</v>
      </c>
      <c r="U98" s="2">
        <v>5</v>
      </c>
      <c r="V98" s="18">
        <f t="shared" si="7"/>
        <v>0.11904761904761904</v>
      </c>
      <c r="W98" s="2">
        <v>8</v>
      </c>
      <c r="X98" s="2">
        <v>1</v>
      </c>
      <c r="Y98" s="2">
        <v>10</v>
      </c>
      <c r="Z98" s="2">
        <v>7</v>
      </c>
      <c r="AA98" s="2">
        <v>11</v>
      </c>
      <c r="AB98" s="18">
        <f t="shared" si="8"/>
        <v>0.26190476190476192</v>
      </c>
      <c r="AC98" s="19">
        <v>5.5476190476190474</v>
      </c>
      <c r="AD98" s="19">
        <v>1.2619047619047619</v>
      </c>
      <c r="AE98" s="19">
        <v>0.59523809523809523</v>
      </c>
      <c r="AF98" s="2">
        <v>3</v>
      </c>
      <c r="AG98" s="2">
        <v>38</v>
      </c>
      <c r="AH98" s="2">
        <v>33</v>
      </c>
      <c r="AI98" s="19">
        <v>3.3869047619047619</v>
      </c>
      <c r="AJ98" s="19">
        <v>3.0059523809523809</v>
      </c>
      <c r="AK98" s="19">
        <v>3.1142857142857152</v>
      </c>
      <c r="AL98" s="19">
        <v>3.490476190476191</v>
      </c>
      <c r="AM98" s="19">
        <v>3.1333333333333346</v>
      </c>
      <c r="AN98" s="19">
        <v>4.0857142857142854</v>
      </c>
      <c r="AO98" s="19">
        <v>3.7623809523809522</v>
      </c>
      <c r="AP98" s="19">
        <v>3.7095238095238083</v>
      </c>
      <c r="AQ98" s="19">
        <v>4.1238095238095243</v>
      </c>
      <c r="AR98" s="19">
        <v>0.29838171734384672</v>
      </c>
      <c r="AS98" s="19">
        <v>0.31952754393894861</v>
      </c>
      <c r="AT98" s="19">
        <v>0.28675767671814606</v>
      </c>
      <c r="AU98" s="19">
        <v>0.26942533588064399</v>
      </c>
      <c r="AV98" s="19">
        <v>0.31130462429216516</v>
      </c>
      <c r="AW98" s="19">
        <v>0.26556100633117674</v>
      </c>
      <c r="AX98" s="19">
        <v>0.38803324929079402</v>
      </c>
      <c r="AY98" s="19">
        <v>0.54495894846937565</v>
      </c>
      <c r="AZ98" s="19">
        <v>0.49966306882349137</v>
      </c>
      <c r="BA98" s="19">
        <v>3.5563214279789901</v>
      </c>
    </row>
    <row r="99" spans="1:53" s="19" customFormat="1" x14ac:dyDescent="0.35">
      <c r="A99" s="1">
        <v>9</v>
      </c>
      <c r="B99" s="2">
        <v>31</v>
      </c>
      <c r="C99" s="2">
        <v>62.387096774193552</v>
      </c>
      <c r="D99" s="2">
        <v>18</v>
      </c>
      <c r="E99" s="2">
        <v>7</v>
      </c>
      <c r="F99" s="2">
        <v>3</v>
      </c>
      <c r="G99" s="2">
        <v>23</v>
      </c>
      <c r="H99" s="2">
        <v>19</v>
      </c>
      <c r="I99" s="2">
        <v>11</v>
      </c>
      <c r="J99" s="2">
        <v>21</v>
      </c>
      <c r="K99" s="2">
        <v>9</v>
      </c>
      <c r="L99" s="2">
        <v>6</v>
      </c>
      <c r="M99" s="2">
        <v>4.435483870967742</v>
      </c>
      <c r="N99" s="2">
        <v>3</v>
      </c>
      <c r="O99" s="2">
        <v>5</v>
      </c>
      <c r="P99" s="2">
        <v>32.125</v>
      </c>
      <c r="Q99" s="2">
        <v>8</v>
      </c>
      <c r="R99" s="18">
        <f t="shared" si="6"/>
        <v>0.25806451612903225</v>
      </c>
      <c r="S99" s="2">
        <v>6</v>
      </c>
      <c r="T99" s="2">
        <v>2</v>
      </c>
      <c r="U99" s="2">
        <v>6</v>
      </c>
      <c r="V99" s="18">
        <f t="shared" si="7"/>
        <v>0.19354838709677419</v>
      </c>
      <c r="W99" s="2">
        <v>8</v>
      </c>
      <c r="X99" s="2">
        <v>3</v>
      </c>
      <c r="Y99" s="2">
        <v>8</v>
      </c>
      <c r="Z99" s="2">
        <v>7</v>
      </c>
      <c r="AA99" s="2">
        <v>9</v>
      </c>
      <c r="AB99" s="18">
        <f t="shared" si="8"/>
        <v>0.29032258064516131</v>
      </c>
      <c r="AC99" s="19">
        <v>3.2</v>
      </c>
      <c r="AD99" s="19">
        <v>1.4333333333333333</v>
      </c>
      <c r="AE99" s="19">
        <v>0.33333333333333331</v>
      </c>
      <c r="AF99" s="2">
        <v>3</v>
      </c>
      <c r="AG99" s="2">
        <v>27</v>
      </c>
      <c r="AH99" s="2">
        <v>21</v>
      </c>
      <c r="AI99" s="19">
        <v>3.4596774193548385</v>
      </c>
      <c r="AJ99" s="19">
        <v>3.1774193548387095</v>
      </c>
      <c r="AK99" s="19">
        <v>2.819354838709677</v>
      </c>
      <c r="AL99" s="19">
        <v>3.3935483870967733</v>
      </c>
      <c r="AM99" s="19">
        <v>2.7548387096774203</v>
      </c>
      <c r="AN99" s="19">
        <v>4.7032258064516119</v>
      </c>
      <c r="AO99" s="19">
        <v>4.4406451612903224</v>
      </c>
      <c r="AP99" s="19">
        <v>4.3419354838709685</v>
      </c>
      <c r="AQ99" s="19">
        <v>4.6322580645161278</v>
      </c>
      <c r="AR99" s="19">
        <v>0.44766418865758212</v>
      </c>
      <c r="AS99" s="19">
        <v>0.28279518786494434</v>
      </c>
      <c r="AT99" s="19">
        <v>0.31136190608220449</v>
      </c>
      <c r="AU99" s="19">
        <v>0.34826760196815398</v>
      </c>
      <c r="AV99" s="19">
        <v>0.32948314036523985</v>
      </c>
      <c r="AW99" s="19">
        <v>0.26768622298971173</v>
      </c>
      <c r="AX99" s="19">
        <v>0.36600487686978872</v>
      </c>
      <c r="AY99" s="19">
        <v>0.37307210522755441</v>
      </c>
      <c r="AZ99" s="19">
        <v>0.331045915017045</v>
      </c>
      <c r="BA99" s="19">
        <v>3.7831681666498134</v>
      </c>
    </row>
    <row r="100" spans="1:53" s="19" customFormat="1" x14ac:dyDescent="0.35">
      <c r="A100" s="1">
        <v>5</v>
      </c>
      <c r="B100" s="2">
        <v>20</v>
      </c>
      <c r="C100" s="2">
        <v>65.05</v>
      </c>
      <c r="D100" s="2">
        <v>11</v>
      </c>
      <c r="E100" s="2">
        <v>7</v>
      </c>
      <c r="F100" s="2">
        <v>5</v>
      </c>
      <c r="G100" s="2">
        <v>13</v>
      </c>
      <c r="H100" s="2">
        <v>11</v>
      </c>
      <c r="I100" s="2">
        <v>7</v>
      </c>
      <c r="J100" s="2">
        <v>13</v>
      </c>
      <c r="K100" s="2">
        <v>12</v>
      </c>
      <c r="L100" s="2">
        <v>5</v>
      </c>
      <c r="M100" s="2">
        <v>8.5124999999999993</v>
      </c>
      <c r="N100" s="2">
        <v>2</v>
      </c>
      <c r="O100" s="2">
        <v>2</v>
      </c>
      <c r="P100" s="2">
        <v>26.882352941176471</v>
      </c>
      <c r="Q100" s="2">
        <v>12</v>
      </c>
      <c r="R100" s="18">
        <f t="shared" ref="R100:R118" si="9">Q100/B100</f>
        <v>0.6</v>
      </c>
      <c r="S100" s="2">
        <v>4</v>
      </c>
      <c r="T100" s="2">
        <v>1</v>
      </c>
      <c r="U100" s="2">
        <v>4</v>
      </c>
      <c r="V100" s="18">
        <f t="shared" ref="V100:V118" si="10">U100/B100</f>
        <v>0.2</v>
      </c>
      <c r="W100" s="2">
        <v>7</v>
      </c>
      <c r="X100" s="2">
        <v>3</v>
      </c>
      <c r="Y100" s="2">
        <v>12</v>
      </c>
      <c r="Z100" s="2">
        <v>6</v>
      </c>
      <c r="AA100" s="2">
        <v>10</v>
      </c>
      <c r="AB100" s="18">
        <f t="shared" ref="AB100:AB118" si="11">AA100/B100</f>
        <v>0.5</v>
      </c>
      <c r="AC100" s="19">
        <v>3.25</v>
      </c>
      <c r="AD100" s="19">
        <v>1.55</v>
      </c>
      <c r="AE100" s="19">
        <v>0.4</v>
      </c>
      <c r="AF100" s="2">
        <v>0</v>
      </c>
      <c r="AG100" s="2">
        <v>17</v>
      </c>
      <c r="AH100" s="2">
        <v>18</v>
      </c>
      <c r="AI100" s="19">
        <v>3.8250000000000002</v>
      </c>
      <c r="AJ100" s="19">
        <v>3.7374999999999998</v>
      </c>
      <c r="AK100" s="19">
        <v>3.629999999999999</v>
      </c>
      <c r="AL100" s="19">
        <v>3.7099999999999995</v>
      </c>
      <c r="AM100" s="19">
        <v>3.4799999999999991</v>
      </c>
      <c r="AN100" s="19">
        <v>4.08</v>
      </c>
      <c r="AO100" s="19">
        <v>3.8574999999999995</v>
      </c>
      <c r="AP100" s="19">
        <v>3.8300000000000005</v>
      </c>
      <c r="AQ100" s="19">
        <v>4.129999999999999</v>
      </c>
      <c r="AR100" s="19">
        <v>0.216126181467653</v>
      </c>
      <c r="AS100" s="19">
        <v>0.30859401024306049</v>
      </c>
      <c r="AT100" s="19">
        <v>0.37430637605830674</v>
      </c>
      <c r="AU100" s="19">
        <v>0.31439164311915663</v>
      </c>
      <c r="AV100" s="19">
        <v>0.32702808506466563</v>
      </c>
      <c r="AW100" s="19">
        <v>0.45607017003965178</v>
      </c>
      <c r="AX100" s="19">
        <v>0.35479979528862171</v>
      </c>
      <c r="AY100" s="19">
        <v>0.36288319129758034</v>
      </c>
      <c r="AZ100" s="19">
        <v>0.41688064680939985</v>
      </c>
      <c r="BA100" s="19">
        <v>3.8127330389683207</v>
      </c>
    </row>
    <row r="101" spans="1:53" s="19" customFormat="1" x14ac:dyDescent="0.35">
      <c r="A101" s="1">
        <v>2</v>
      </c>
      <c r="B101" s="2">
        <v>33</v>
      </c>
      <c r="C101" s="2">
        <v>64.484848484848484</v>
      </c>
      <c r="D101" s="2">
        <v>16</v>
      </c>
      <c r="E101" s="2">
        <v>7</v>
      </c>
      <c r="F101" s="2">
        <v>5</v>
      </c>
      <c r="G101" s="2">
        <v>22</v>
      </c>
      <c r="H101" s="2">
        <v>17</v>
      </c>
      <c r="I101" s="2">
        <v>17</v>
      </c>
      <c r="J101" s="2">
        <v>23</v>
      </c>
      <c r="K101" s="2">
        <v>7</v>
      </c>
      <c r="L101" s="2">
        <v>7</v>
      </c>
      <c r="M101" s="2">
        <v>8.296875</v>
      </c>
      <c r="N101" s="2">
        <v>3</v>
      </c>
      <c r="O101" s="2">
        <v>3</v>
      </c>
      <c r="P101" s="2">
        <v>31.37037037037037</v>
      </c>
      <c r="Q101" s="2">
        <v>12</v>
      </c>
      <c r="R101" s="18">
        <f t="shared" si="9"/>
        <v>0.36363636363636365</v>
      </c>
      <c r="S101" s="2">
        <v>7</v>
      </c>
      <c r="T101" s="2">
        <v>3</v>
      </c>
      <c r="U101" s="2">
        <v>7</v>
      </c>
      <c r="V101" s="18">
        <f t="shared" si="10"/>
        <v>0.21212121212121213</v>
      </c>
      <c r="W101" s="2">
        <v>7</v>
      </c>
      <c r="X101" s="2">
        <v>3</v>
      </c>
      <c r="Y101" s="2">
        <v>9</v>
      </c>
      <c r="Z101" s="2">
        <v>10</v>
      </c>
      <c r="AA101" s="2">
        <v>15</v>
      </c>
      <c r="AB101" s="18">
        <f t="shared" si="11"/>
        <v>0.45454545454545453</v>
      </c>
      <c r="AC101" s="19">
        <v>4.0303030303030303</v>
      </c>
      <c r="AD101" s="19">
        <v>1.8181818181818181</v>
      </c>
      <c r="AE101" s="19">
        <v>2.78125</v>
      </c>
      <c r="AF101" s="2">
        <v>2</v>
      </c>
      <c r="AG101" s="2">
        <v>25</v>
      </c>
      <c r="AH101" s="2">
        <v>27</v>
      </c>
      <c r="AI101" s="19">
        <v>3.8257575757575757</v>
      </c>
      <c r="AJ101" s="19">
        <v>3.7272727272727271</v>
      </c>
      <c r="AK101" s="19">
        <v>3.6969696969696964</v>
      </c>
      <c r="AL101" s="19">
        <v>3.7333333333333329</v>
      </c>
      <c r="AM101" s="19">
        <v>3.4969696969696966</v>
      </c>
      <c r="AN101" s="19">
        <v>4.8424242424242427</v>
      </c>
      <c r="AO101" s="19">
        <v>4.6151515151515143</v>
      </c>
      <c r="AP101" s="19">
        <v>4.581818181818182</v>
      </c>
      <c r="AQ101" s="19">
        <v>4.7636363636363637</v>
      </c>
      <c r="AR101" s="19">
        <v>0.36166308823812732</v>
      </c>
      <c r="AS101" s="19">
        <v>0.28203803740888395</v>
      </c>
      <c r="AT101" s="19">
        <v>0.29206682506411552</v>
      </c>
      <c r="AU101" s="19">
        <v>0.27233557730613989</v>
      </c>
      <c r="AV101" s="19">
        <v>0.394085054655755</v>
      </c>
      <c r="AW101" s="19">
        <v>0.24878492597810833</v>
      </c>
      <c r="AX101" s="19">
        <v>0.37824530079799651</v>
      </c>
      <c r="AY101" s="19">
        <v>0.37869392774255212</v>
      </c>
      <c r="AZ101" s="19">
        <v>0.34078785723139343</v>
      </c>
      <c r="BA101" s="19">
        <v>4.1731034756266476</v>
      </c>
    </row>
    <row r="102" spans="1:53" x14ac:dyDescent="0.35">
      <c r="A102" s="1" t="s">
        <v>68</v>
      </c>
      <c r="R102" s="18" t="e">
        <f t="shared" si="9"/>
        <v>#DIV/0!</v>
      </c>
      <c r="V102" s="18" t="e">
        <f t="shared" si="10"/>
        <v>#DIV/0!</v>
      </c>
      <c r="AB102" s="18" t="e">
        <f t="shared" si="11"/>
        <v>#DIV/0!</v>
      </c>
    </row>
    <row r="103" spans="1:53" s="19" customFormat="1" x14ac:dyDescent="0.35">
      <c r="A103" s="1">
        <v>15</v>
      </c>
      <c r="B103" s="2">
        <v>3</v>
      </c>
      <c r="C103" s="2">
        <v>70</v>
      </c>
      <c r="D103" s="2">
        <v>1</v>
      </c>
      <c r="E103" s="2">
        <v>2</v>
      </c>
      <c r="F103" s="2">
        <v>0</v>
      </c>
      <c r="G103" s="2">
        <v>2</v>
      </c>
      <c r="H103" s="2">
        <v>2</v>
      </c>
      <c r="I103" s="2">
        <v>3</v>
      </c>
      <c r="J103" s="2">
        <v>2</v>
      </c>
      <c r="K103" s="2">
        <v>3</v>
      </c>
      <c r="L103" s="2">
        <v>0</v>
      </c>
      <c r="M103" s="2">
        <v>3</v>
      </c>
      <c r="N103" s="2">
        <v>1</v>
      </c>
      <c r="O103" s="2">
        <v>0</v>
      </c>
      <c r="P103" s="2">
        <v>44</v>
      </c>
      <c r="Q103" s="2">
        <v>1</v>
      </c>
      <c r="R103" s="18">
        <f t="shared" si="9"/>
        <v>0.33333333333333331</v>
      </c>
      <c r="S103" s="2">
        <v>1</v>
      </c>
      <c r="T103" s="2">
        <v>1</v>
      </c>
      <c r="U103" s="2">
        <v>1</v>
      </c>
      <c r="V103" s="18">
        <f t="shared" si="10"/>
        <v>0.33333333333333331</v>
      </c>
      <c r="W103" s="2">
        <v>0</v>
      </c>
      <c r="X103" s="2">
        <v>0</v>
      </c>
      <c r="Y103" s="2">
        <v>1</v>
      </c>
      <c r="Z103" s="2">
        <v>1</v>
      </c>
      <c r="AA103" s="2">
        <v>1</v>
      </c>
      <c r="AB103" s="18">
        <f t="shared" si="11"/>
        <v>0.33333333333333331</v>
      </c>
      <c r="AC103" s="19">
        <v>29.666666666666668</v>
      </c>
      <c r="AD103" s="19">
        <v>1.6666666666666667</v>
      </c>
      <c r="AE103" s="19">
        <v>1.3333333333333333</v>
      </c>
      <c r="AF103" s="2">
        <v>1</v>
      </c>
      <c r="AG103" s="2">
        <v>2</v>
      </c>
      <c r="AH103" s="2">
        <v>2</v>
      </c>
      <c r="AI103" s="19">
        <v>1.0833333333333333</v>
      </c>
      <c r="AJ103" s="19">
        <v>1.1666666666666667</v>
      </c>
      <c r="AK103" s="19">
        <v>1.2666666666666666</v>
      </c>
      <c r="AL103" s="19">
        <v>1.6000000000000003</v>
      </c>
      <c r="AM103" s="19">
        <v>1.3333333333333333</v>
      </c>
      <c r="AN103" s="19">
        <v>1.8</v>
      </c>
      <c r="AO103" s="19">
        <v>2.4433333333333334</v>
      </c>
      <c r="AP103" s="19">
        <v>1.9333333333333336</v>
      </c>
      <c r="AQ103" s="19">
        <v>2.1999999999999997</v>
      </c>
      <c r="AR103" s="19">
        <v>0.14433756729740618</v>
      </c>
      <c r="AS103" s="19">
        <v>0.28867513459481314</v>
      </c>
      <c r="AT103" s="19">
        <v>0.46188021535170065</v>
      </c>
      <c r="AU103" s="19">
        <v>0.19999999999999787</v>
      </c>
      <c r="AV103" s="19">
        <v>0.11547005383792457</v>
      </c>
      <c r="AW103" s="19">
        <v>0.79999999999999982</v>
      </c>
      <c r="AX103" s="19">
        <v>0.53715298875956352</v>
      </c>
      <c r="AY103" s="19">
        <v>0.83266639978645263</v>
      </c>
      <c r="AZ103" s="19">
        <v>1.0583005244258372</v>
      </c>
      <c r="BA103" s="19">
        <v>1.6893939393939394</v>
      </c>
    </row>
    <row r="104" spans="1:53" s="19" customFormat="1" x14ac:dyDescent="0.35">
      <c r="A104" s="1">
        <v>13</v>
      </c>
      <c r="B104" s="2">
        <v>12</v>
      </c>
      <c r="C104" s="2">
        <v>62.416666666666664</v>
      </c>
      <c r="D104" s="2">
        <v>8</v>
      </c>
      <c r="E104" s="2">
        <v>6</v>
      </c>
      <c r="F104" s="2">
        <v>4</v>
      </c>
      <c r="G104" s="2">
        <v>10</v>
      </c>
      <c r="H104" s="2">
        <v>9</v>
      </c>
      <c r="I104" s="2">
        <v>8</v>
      </c>
      <c r="J104" s="2">
        <v>12</v>
      </c>
      <c r="K104" s="2">
        <v>9</v>
      </c>
      <c r="L104" s="2">
        <v>6</v>
      </c>
      <c r="M104" s="2">
        <v>4.375</v>
      </c>
      <c r="N104" s="2">
        <v>3</v>
      </c>
      <c r="O104" s="2">
        <v>3</v>
      </c>
      <c r="P104" s="2">
        <v>28.222222222222221</v>
      </c>
      <c r="Q104" s="2">
        <v>5</v>
      </c>
      <c r="R104" s="18">
        <f t="shared" si="9"/>
        <v>0.41666666666666669</v>
      </c>
      <c r="S104" s="2">
        <v>3</v>
      </c>
      <c r="T104" s="2">
        <v>2</v>
      </c>
      <c r="U104" s="2">
        <v>4</v>
      </c>
      <c r="V104" s="18">
        <f t="shared" si="10"/>
        <v>0.33333333333333331</v>
      </c>
      <c r="W104" s="2">
        <v>4</v>
      </c>
      <c r="X104" s="2">
        <v>1</v>
      </c>
      <c r="Y104" s="2">
        <v>4</v>
      </c>
      <c r="Z104" s="2">
        <v>4</v>
      </c>
      <c r="AA104" s="2">
        <v>3</v>
      </c>
      <c r="AB104" s="18">
        <f t="shared" si="11"/>
        <v>0.25</v>
      </c>
      <c r="AC104" s="19">
        <v>3.8333333333333335</v>
      </c>
      <c r="AD104" s="19">
        <v>1.3333333333333333</v>
      </c>
      <c r="AE104" s="19">
        <v>0.66666666666666663</v>
      </c>
      <c r="AF104" s="2">
        <v>1</v>
      </c>
      <c r="AG104" s="2">
        <v>10</v>
      </c>
      <c r="AH104" s="2">
        <v>11</v>
      </c>
      <c r="AI104" s="19">
        <v>2.25</v>
      </c>
      <c r="AJ104" s="19">
        <v>2.0833333333333335</v>
      </c>
      <c r="AK104" s="19">
        <v>2.0999999999999996</v>
      </c>
      <c r="AL104" s="19">
        <v>1.9999999999999998</v>
      </c>
      <c r="AM104" s="19">
        <v>2.0000000000000004</v>
      </c>
      <c r="AN104" s="19">
        <v>2.5666666666666669</v>
      </c>
      <c r="AO104" s="19">
        <v>2.0700000000000003</v>
      </c>
      <c r="AP104" s="19">
        <v>1.9000000000000004</v>
      </c>
      <c r="AQ104" s="19">
        <v>2.5166666666666666</v>
      </c>
      <c r="AR104" s="19">
        <v>0.57406049728704944</v>
      </c>
      <c r="AS104" s="19">
        <v>0.53654336998865959</v>
      </c>
      <c r="AT104" s="19">
        <v>0.54937981562684279</v>
      </c>
      <c r="AU104" s="19">
        <v>0.48241815132442473</v>
      </c>
      <c r="AV104" s="19">
        <v>0.46709936649691158</v>
      </c>
      <c r="AW104" s="19">
        <v>0.64854148718957105</v>
      </c>
      <c r="AX104" s="19">
        <v>0.48898782286381098</v>
      </c>
      <c r="AY104" s="19">
        <v>0.56889046716952685</v>
      </c>
      <c r="AZ104" s="19">
        <v>0.67397509170771619</v>
      </c>
      <c r="BA104" s="19">
        <v>2.1588198594587098</v>
      </c>
    </row>
    <row r="105" spans="1:53" s="19" customFormat="1" x14ac:dyDescent="0.35">
      <c r="A105" s="1">
        <v>14</v>
      </c>
      <c r="B105" s="2">
        <v>2</v>
      </c>
      <c r="C105" s="2">
        <v>47</v>
      </c>
      <c r="D105" s="2">
        <v>1</v>
      </c>
      <c r="E105" s="2">
        <v>0</v>
      </c>
      <c r="F105" s="2">
        <v>0</v>
      </c>
      <c r="G105" s="2">
        <v>1</v>
      </c>
      <c r="H105" s="2">
        <v>0</v>
      </c>
      <c r="I105" s="2">
        <v>2</v>
      </c>
      <c r="J105" s="2">
        <v>1</v>
      </c>
      <c r="K105" s="2">
        <v>0</v>
      </c>
      <c r="L105" s="2">
        <v>0</v>
      </c>
      <c r="M105" s="2">
        <v>7</v>
      </c>
      <c r="N105" s="2">
        <v>0</v>
      </c>
      <c r="O105" s="2">
        <v>0</v>
      </c>
      <c r="P105" s="2">
        <v>22</v>
      </c>
      <c r="Q105" s="2">
        <v>1</v>
      </c>
      <c r="R105" s="18">
        <f t="shared" si="9"/>
        <v>0.5</v>
      </c>
      <c r="S105" s="2">
        <v>0</v>
      </c>
      <c r="T105" s="2">
        <v>0</v>
      </c>
      <c r="U105" s="2">
        <v>1</v>
      </c>
      <c r="V105" s="18">
        <f t="shared" si="10"/>
        <v>0.5</v>
      </c>
      <c r="W105" s="2">
        <v>0</v>
      </c>
      <c r="X105" s="2">
        <v>0</v>
      </c>
      <c r="Y105" s="2">
        <v>1</v>
      </c>
      <c r="Z105" s="2">
        <v>1</v>
      </c>
      <c r="AA105" s="2">
        <v>0</v>
      </c>
      <c r="AB105" s="18">
        <f t="shared" si="11"/>
        <v>0</v>
      </c>
      <c r="AC105" s="19">
        <v>1</v>
      </c>
      <c r="AD105" s="19">
        <v>1</v>
      </c>
      <c r="AE105" s="19">
        <v>0.5</v>
      </c>
      <c r="AF105" s="2">
        <v>0</v>
      </c>
      <c r="AG105" s="2">
        <v>2</v>
      </c>
      <c r="AH105" s="2">
        <v>2</v>
      </c>
      <c r="AI105" s="19">
        <v>1</v>
      </c>
      <c r="AJ105" s="19">
        <v>1.875</v>
      </c>
      <c r="AK105" s="19">
        <v>2.7</v>
      </c>
      <c r="AL105" s="19">
        <v>1</v>
      </c>
      <c r="AM105" s="19">
        <v>2.5</v>
      </c>
      <c r="AN105" s="19">
        <v>2.9</v>
      </c>
      <c r="AO105" s="19">
        <v>3.08</v>
      </c>
      <c r="AP105" s="19">
        <v>3.1</v>
      </c>
      <c r="AQ105" s="19">
        <v>4.3000000000000007</v>
      </c>
      <c r="AR105" s="19">
        <v>0</v>
      </c>
      <c r="AS105" s="19">
        <v>0.17677669529663689</v>
      </c>
      <c r="AT105" s="19">
        <v>1.2727922061357859</v>
      </c>
      <c r="AU105" s="19">
        <v>0</v>
      </c>
      <c r="AV105" s="19">
        <v>0.70710678118654757</v>
      </c>
      <c r="AW105" s="19">
        <v>2.4041630560342613</v>
      </c>
      <c r="AX105" s="19">
        <v>1.7677669529663689</v>
      </c>
      <c r="AY105" s="19">
        <v>0.70710678118654757</v>
      </c>
      <c r="AZ105" s="19">
        <v>0.14142135623727031</v>
      </c>
      <c r="BA105" s="19">
        <v>2.5568181818181817</v>
      </c>
    </row>
    <row r="106" spans="1:53" s="19" customFormat="1" x14ac:dyDescent="0.35">
      <c r="A106" s="1">
        <v>16</v>
      </c>
      <c r="B106" s="2">
        <v>11</v>
      </c>
      <c r="C106" s="2">
        <v>73.36363636363636</v>
      </c>
      <c r="D106" s="2">
        <v>3</v>
      </c>
      <c r="E106" s="2">
        <v>9</v>
      </c>
      <c r="F106" s="2">
        <v>10</v>
      </c>
      <c r="G106" s="2">
        <v>10</v>
      </c>
      <c r="H106" s="2">
        <v>10</v>
      </c>
      <c r="I106" s="2">
        <v>8</v>
      </c>
      <c r="J106" s="2">
        <v>8</v>
      </c>
      <c r="K106" s="2">
        <v>8</v>
      </c>
      <c r="L106" s="2">
        <v>2</v>
      </c>
      <c r="M106" s="2">
        <v>3.7272727272727271</v>
      </c>
      <c r="N106" s="2">
        <v>1</v>
      </c>
      <c r="O106" s="2">
        <v>0</v>
      </c>
      <c r="P106" s="2">
        <v>25.6</v>
      </c>
      <c r="Q106" s="2">
        <v>4</v>
      </c>
      <c r="R106" s="18">
        <f t="shared" si="9"/>
        <v>0.36363636363636365</v>
      </c>
      <c r="S106" s="2">
        <v>3</v>
      </c>
      <c r="T106" s="2">
        <v>0</v>
      </c>
      <c r="U106" s="2">
        <v>4</v>
      </c>
      <c r="V106" s="18">
        <f t="shared" si="10"/>
        <v>0.36363636363636365</v>
      </c>
      <c r="W106" s="2">
        <v>4</v>
      </c>
      <c r="X106" s="2">
        <v>0</v>
      </c>
      <c r="Y106" s="2">
        <v>6</v>
      </c>
      <c r="Z106" s="2">
        <v>4</v>
      </c>
      <c r="AA106" s="2">
        <v>5</v>
      </c>
      <c r="AB106" s="18">
        <f t="shared" si="11"/>
        <v>0.45454545454545453</v>
      </c>
      <c r="AC106" s="19">
        <v>2</v>
      </c>
      <c r="AD106" s="19">
        <v>1</v>
      </c>
      <c r="AE106" s="19">
        <v>0.27272727272727271</v>
      </c>
      <c r="AF106" s="2">
        <v>2</v>
      </c>
      <c r="AG106" s="2">
        <v>10</v>
      </c>
      <c r="AH106" s="2">
        <v>9</v>
      </c>
      <c r="AI106" s="19">
        <v>2.9090909090909092</v>
      </c>
      <c r="AJ106" s="19">
        <v>3.0227272727272729</v>
      </c>
      <c r="AK106" s="19">
        <v>3.1090909090909089</v>
      </c>
      <c r="AL106" s="19">
        <v>3.1999999999999997</v>
      </c>
      <c r="AM106" s="19">
        <v>2.872727272727273</v>
      </c>
      <c r="AN106" s="19">
        <v>2.0363636363636362</v>
      </c>
      <c r="AO106" s="19">
        <v>2.1818181818181817</v>
      </c>
      <c r="AP106" s="19">
        <v>2.1090909090909089</v>
      </c>
      <c r="AQ106" s="19">
        <v>1.9454545454545455</v>
      </c>
      <c r="AR106" s="19">
        <v>0.16854996561580976</v>
      </c>
      <c r="AS106" s="19">
        <v>0.3052569707341975</v>
      </c>
      <c r="AT106" s="19">
        <v>0.2256304299271141</v>
      </c>
      <c r="AU106" s="19">
        <v>0.32249030993194738</v>
      </c>
      <c r="AV106" s="19">
        <v>0.32585551734137974</v>
      </c>
      <c r="AW106" s="19">
        <v>0.32022719207689776</v>
      </c>
      <c r="AX106" s="19">
        <v>0.38337496480125444</v>
      </c>
      <c r="AY106" s="19">
        <v>0.57524698252932294</v>
      </c>
      <c r="AZ106" s="19">
        <v>0.50668261537896908</v>
      </c>
      <c r="BA106" s="19">
        <v>2.574792725682133</v>
      </c>
    </row>
    <row r="107" spans="1:53" s="19" customFormat="1" x14ac:dyDescent="0.35">
      <c r="A107" s="1">
        <v>9</v>
      </c>
      <c r="B107" s="2">
        <v>32</v>
      </c>
      <c r="C107" s="2">
        <v>63.71875</v>
      </c>
      <c r="D107" s="2">
        <v>17</v>
      </c>
      <c r="E107" s="2">
        <v>17</v>
      </c>
      <c r="F107" s="2">
        <v>13</v>
      </c>
      <c r="G107" s="2">
        <v>29</v>
      </c>
      <c r="H107" s="2">
        <v>22</v>
      </c>
      <c r="I107" s="2">
        <v>14</v>
      </c>
      <c r="J107" s="2">
        <v>22</v>
      </c>
      <c r="K107" s="2">
        <v>12</v>
      </c>
      <c r="L107" s="2">
        <v>6</v>
      </c>
      <c r="M107" s="2">
        <v>4.671875</v>
      </c>
      <c r="N107" s="2">
        <v>3</v>
      </c>
      <c r="O107" s="2">
        <v>0</v>
      </c>
      <c r="P107" s="2">
        <v>31.041666666666668</v>
      </c>
      <c r="Q107" s="2">
        <v>18</v>
      </c>
      <c r="R107" s="18">
        <f t="shared" si="9"/>
        <v>0.5625</v>
      </c>
      <c r="S107" s="2">
        <v>9</v>
      </c>
      <c r="T107" s="2">
        <v>5</v>
      </c>
      <c r="U107" s="2">
        <v>9</v>
      </c>
      <c r="V107" s="18">
        <f t="shared" si="10"/>
        <v>0.28125</v>
      </c>
      <c r="W107" s="2">
        <v>8</v>
      </c>
      <c r="X107" s="2">
        <v>5</v>
      </c>
      <c r="Y107" s="2">
        <v>11</v>
      </c>
      <c r="Z107" s="2">
        <v>15</v>
      </c>
      <c r="AA107" s="2">
        <v>16</v>
      </c>
      <c r="AB107" s="18">
        <f t="shared" si="11"/>
        <v>0.5</v>
      </c>
      <c r="AC107" s="19">
        <v>2.90625</v>
      </c>
      <c r="AD107" s="19">
        <v>1.59375</v>
      </c>
      <c r="AE107" s="19">
        <v>0.8125</v>
      </c>
      <c r="AF107" s="2">
        <v>5</v>
      </c>
      <c r="AG107" s="2">
        <v>27</v>
      </c>
      <c r="AH107" s="2">
        <v>23</v>
      </c>
      <c r="AI107" s="19">
        <v>2.828125</v>
      </c>
      <c r="AJ107" s="19">
        <v>2.4296875</v>
      </c>
      <c r="AK107" s="19">
        <v>2.6312500000000001</v>
      </c>
      <c r="AL107" s="19">
        <v>2.6875</v>
      </c>
      <c r="AM107" s="19">
        <v>2.4312499999999999</v>
      </c>
      <c r="AN107" s="19">
        <v>2.9750000000000001</v>
      </c>
      <c r="AO107" s="19">
        <v>2.6190624999999996</v>
      </c>
      <c r="AP107" s="19">
        <v>2.6874999999999996</v>
      </c>
      <c r="AQ107" s="19">
        <v>3.3625000000000007</v>
      </c>
      <c r="AR107" s="19">
        <v>0.32026639617063951</v>
      </c>
      <c r="AS107" s="19">
        <v>0.36052367266018343</v>
      </c>
      <c r="AT107" s="19">
        <v>0.46032071568670729</v>
      </c>
      <c r="AU107" s="19">
        <v>0.41562234719017754</v>
      </c>
      <c r="AV107" s="19">
        <v>0.47684277519751289</v>
      </c>
      <c r="AW107" s="19">
        <v>0.43030371869480644</v>
      </c>
      <c r="AX107" s="19">
        <v>0.43658764316147541</v>
      </c>
      <c r="AY107" s="19">
        <v>0.46541691334308999</v>
      </c>
      <c r="AZ107" s="19">
        <v>0.55518087723876608</v>
      </c>
      <c r="BA107" s="19">
        <v>2.7410457344813466</v>
      </c>
    </row>
    <row r="108" spans="1:53" s="19" customFormat="1" x14ac:dyDescent="0.35">
      <c r="A108" s="1">
        <v>8</v>
      </c>
      <c r="B108" s="2">
        <v>14</v>
      </c>
      <c r="C108" s="2">
        <v>70.357142857142861</v>
      </c>
      <c r="D108" s="2">
        <v>5</v>
      </c>
      <c r="E108" s="2">
        <v>11</v>
      </c>
      <c r="F108" s="2">
        <v>8</v>
      </c>
      <c r="G108" s="2">
        <v>13</v>
      </c>
      <c r="H108" s="2">
        <v>11</v>
      </c>
      <c r="I108" s="2">
        <v>7</v>
      </c>
      <c r="J108" s="2">
        <v>9</v>
      </c>
      <c r="K108" s="2">
        <v>12</v>
      </c>
      <c r="L108" s="2">
        <v>4</v>
      </c>
      <c r="M108" s="2">
        <v>4.8678571428571429</v>
      </c>
      <c r="N108" s="2">
        <v>2</v>
      </c>
      <c r="O108" s="2">
        <v>3</v>
      </c>
      <c r="P108" s="2">
        <v>27.416666666666668</v>
      </c>
      <c r="Q108" s="2">
        <v>10</v>
      </c>
      <c r="R108" s="18">
        <f t="shared" si="9"/>
        <v>0.7142857142857143</v>
      </c>
      <c r="S108" s="2">
        <v>3</v>
      </c>
      <c r="T108" s="2">
        <v>2</v>
      </c>
      <c r="U108" s="2">
        <v>4</v>
      </c>
      <c r="V108" s="18">
        <f t="shared" si="10"/>
        <v>0.2857142857142857</v>
      </c>
      <c r="W108" s="2">
        <v>5</v>
      </c>
      <c r="X108" s="2">
        <v>0</v>
      </c>
      <c r="Y108" s="2">
        <v>5</v>
      </c>
      <c r="Z108" s="2">
        <v>8</v>
      </c>
      <c r="AA108" s="2">
        <v>10</v>
      </c>
      <c r="AB108" s="18">
        <f t="shared" si="11"/>
        <v>0.7142857142857143</v>
      </c>
      <c r="AC108" s="19">
        <v>3.2142857142857144</v>
      </c>
      <c r="AD108" s="19">
        <v>1.5714285714285714</v>
      </c>
      <c r="AE108" s="19">
        <v>1</v>
      </c>
      <c r="AF108" s="2">
        <v>2</v>
      </c>
      <c r="AG108" s="2">
        <v>11</v>
      </c>
      <c r="AH108" s="2">
        <v>7</v>
      </c>
      <c r="AI108" s="19">
        <v>3.375</v>
      </c>
      <c r="AJ108" s="19">
        <v>3</v>
      </c>
      <c r="AK108" s="19">
        <v>2.9571428571428569</v>
      </c>
      <c r="AL108" s="19">
        <v>3.5285714285714285</v>
      </c>
      <c r="AM108" s="19">
        <v>2.4142857142857141</v>
      </c>
      <c r="AN108" s="19">
        <v>3.4285714285714284</v>
      </c>
      <c r="AO108" s="19">
        <v>3.2628571428571433</v>
      </c>
      <c r="AP108" s="19">
        <v>2.4857142857142853</v>
      </c>
      <c r="AQ108" s="19">
        <v>2.871428571428571</v>
      </c>
      <c r="AR108" s="19">
        <v>0.36360904617671225</v>
      </c>
      <c r="AS108" s="19">
        <v>0.19611613513818404</v>
      </c>
      <c r="AT108" s="19">
        <v>0.29538576007104711</v>
      </c>
      <c r="AU108" s="19">
        <v>0.2301456777066167</v>
      </c>
      <c r="AV108" s="19">
        <v>0.32783002832646108</v>
      </c>
      <c r="AW108" s="19">
        <v>0.48899987640170312</v>
      </c>
      <c r="AX108" s="19">
        <v>0.61013779744261754</v>
      </c>
      <c r="AY108" s="19">
        <v>0.57493430107226418</v>
      </c>
      <c r="AZ108" s="19">
        <v>0.57436060962614188</v>
      </c>
      <c r="BA108" s="19">
        <v>3.0340722495894914</v>
      </c>
    </row>
    <row r="109" spans="1:53" s="19" customFormat="1" x14ac:dyDescent="0.35">
      <c r="A109" s="1">
        <v>1</v>
      </c>
      <c r="B109" s="2">
        <v>14</v>
      </c>
      <c r="C109" s="2">
        <v>60.5</v>
      </c>
      <c r="D109" s="2">
        <v>8</v>
      </c>
      <c r="E109" s="2">
        <v>1</v>
      </c>
      <c r="F109" s="2">
        <v>1</v>
      </c>
      <c r="G109" s="2">
        <v>9</v>
      </c>
      <c r="H109" s="2">
        <v>8</v>
      </c>
      <c r="I109" s="2">
        <v>5</v>
      </c>
      <c r="J109" s="2">
        <v>10</v>
      </c>
      <c r="K109" s="2">
        <v>2</v>
      </c>
      <c r="L109" s="2">
        <v>2</v>
      </c>
      <c r="M109" s="2">
        <v>10.832142857142857</v>
      </c>
      <c r="N109" s="2">
        <v>1</v>
      </c>
      <c r="O109" s="2">
        <v>7</v>
      </c>
      <c r="P109" s="2">
        <v>26.416666666666668</v>
      </c>
      <c r="Q109" s="2">
        <v>4</v>
      </c>
      <c r="R109" s="18">
        <f t="shared" si="9"/>
        <v>0.2857142857142857</v>
      </c>
      <c r="S109" s="2">
        <v>2</v>
      </c>
      <c r="T109" s="2">
        <v>2</v>
      </c>
      <c r="U109" s="2">
        <v>5</v>
      </c>
      <c r="V109" s="18">
        <f t="shared" si="10"/>
        <v>0.35714285714285715</v>
      </c>
      <c r="W109" s="2">
        <v>1</v>
      </c>
      <c r="X109" s="2">
        <v>0</v>
      </c>
      <c r="Y109" s="2">
        <v>3</v>
      </c>
      <c r="Z109" s="2">
        <v>6</v>
      </c>
      <c r="AA109" s="2">
        <v>4</v>
      </c>
      <c r="AB109" s="18">
        <f t="shared" si="11"/>
        <v>0.2857142857142857</v>
      </c>
      <c r="AC109" s="19">
        <v>3.7142857142857144</v>
      </c>
      <c r="AD109" s="19">
        <v>1.3571428571428572</v>
      </c>
      <c r="AE109" s="19">
        <v>0.2857142857142857</v>
      </c>
      <c r="AF109" s="2">
        <v>0</v>
      </c>
      <c r="AG109" s="2">
        <v>13</v>
      </c>
      <c r="AH109" s="2">
        <v>13</v>
      </c>
      <c r="AI109" s="19">
        <v>2.5714285714285716</v>
      </c>
      <c r="AJ109" s="19">
        <v>2.7321428571428572</v>
      </c>
      <c r="AK109" s="19">
        <v>2.7571428571428571</v>
      </c>
      <c r="AL109" s="19">
        <v>3.1714285714285717</v>
      </c>
      <c r="AM109" s="19">
        <v>2.1</v>
      </c>
      <c r="AN109" s="19">
        <v>3.4714285714285711</v>
      </c>
      <c r="AO109" s="19">
        <v>3.3578571428571431</v>
      </c>
      <c r="AP109" s="19">
        <v>3.3000000000000003</v>
      </c>
      <c r="AQ109" s="19">
        <v>3.6999999999999997</v>
      </c>
      <c r="AR109" s="19">
        <v>0.66091844187704962</v>
      </c>
      <c r="AS109" s="19">
        <v>0.24931224078771771</v>
      </c>
      <c r="AT109" s="19">
        <v>0.34354326950469882</v>
      </c>
      <c r="AU109" s="19">
        <v>0.33149677206589323</v>
      </c>
      <c r="AV109" s="19">
        <v>0.15191090506255467</v>
      </c>
      <c r="AW109" s="19">
        <v>0.4268463449507392</v>
      </c>
      <c r="AX109" s="19">
        <v>0.33108629066775286</v>
      </c>
      <c r="AY109" s="19">
        <v>0.41324233903271923</v>
      </c>
      <c r="AZ109" s="19">
        <v>0.24494897427831799</v>
      </c>
      <c r="BA109" s="19">
        <v>3.0447923661970711</v>
      </c>
    </row>
    <row r="110" spans="1:53" s="19" customFormat="1" x14ac:dyDescent="0.35">
      <c r="A110" s="1">
        <v>5</v>
      </c>
      <c r="B110" s="2">
        <v>23</v>
      </c>
      <c r="C110" s="2">
        <v>51</v>
      </c>
      <c r="D110" s="2">
        <v>13</v>
      </c>
      <c r="E110" s="2">
        <v>8</v>
      </c>
      <c r="F110" s="2">
        <v>4</v>
      </c>
      <c r="G110" s="2">
        <v>11</v>
      </c>
      <c r="H110" s="2">
        <v>9</v>
      </c>
      <c r="I110" s="2">
        <v>8</v>
      </c>
      <c r="J110" s="2">
        <v>16</v>
      </c>
      <c r="K110" s="2">
        <v>4</v>
      </c>
      <c r="L110" s="2">
        <v>4</v>
      </c>
      <c r="M110" s="2">
        <v>6.4318181818181817</v>
      </c>
      <c r="N110" s="2">
        <v>2</v>
      </c>
      <c r="O110" s="2">
        <v>0</v>
      </c>
      <c r="P110" s="2">
        <v>30.095238095238095</v>
      </c>
      <c r="Q110" s="2">
        <v>8</v>
      </c>
      <c r="R110" s="18">
        <f t="shared" si="9"/>
        <v>0.34782608695652173</v>
      </c>
      <c r="S110" s="2">
        <v>7</v>
      </c>
      <c r="T110" s="2">
        <v>0</v>
      </c>
      <c r="U110" s="2">
        <v>5</v>
      </c>
      <c r="V110" s="18">
        <f t="shared" si="10"/>
        <v>0.21739130434782608</v>
      </c>
      <c r="W110" s="2">
        <v>4</v>
      </c>
      <c r="X110" s="2">
        <v>2</v>
      </c>
      <c r="Y110" s="2">
        <v>8</v>
      </c>
      <c r="Z110" s="2">
        <v>9</v>
      </c>
      <c r="AA110" s="2">
        <v>7</v>
      </c>
      <c r="AB110" s="18">
        <f t="shared" si="11"/>
        <v>0.30434782608695654</v>
      </c>
      <c r="AC110" s="19">
        <v>2.4782608695652173</v>
      </c>
      <c r="AD110" s="19">
        <v>1.0434782608695652</v>
      </c>
      <c r="AE110" s="19">
        <v>0.63636363636363635</v>
      </c>
      <c r="AF110" s="2">
        <v>1</v>
      </c>
      <c r="AG110" s="2">
        <v>18</v>
      </c>
      <c r="AH110" s="2">
        <v>21</v>
      </c>
      <c r="AI110" s="19">
        <v>2.5543478260869565</v>
      </c>
      <c r="AJ110" s="19">
        <v>2.5869565217391304</v>
      </c>
      <c r="AK110" s="19">
        <v>2.8347826086956522</v>
      </c>
      <c r="AL110" s="19">
        <v>2.8086956521739128</v>
      </c>
      <c r="AM110" s="19">
        <v>2.9217391304347826</v>
      </c>
      <c r="AN110" s="19">
        <v>3.286956521739131</v>
      </c>
      <c r="AO110" s="19">
        <v>3.3104347826086955</v>
      </c>
      <c r="AP110" s="19">
        <v>3.5217391304347818</v>
      </c>
      <c r="AQ110" s="19">
        <v>3.8347826086956522</v>
      </c>
      <c r="AR110" s="19">
        <v>0.36115755925730808</v>
      </c>
      <c r="AS110" s="19">
        <v>0.31630587587748815</v>
      </c>
      <c r="AT110" s="19">
        <v>0.3600614791597474</v>
      </c>
      <c r="AU110" s="19">
        <v>0.43684097738844918</v>
      </c>
      <c r="AV110" s="19">
        <v>0.26791538986494284</v>
      </c>
      <c r="AW110" s="19">
        <v>0.41702882811415004</v>
      </c>
      <c r="AX110" s="19">
        <v>0.2661250263396317</v>
      </c>
      <c r="AY110" s="19">
        <v>0.42099073811787363</v>
      </c>
      <c r="AZ110" s="19">
        <v>0.36507620082807957</v>
      </c>
      <c r="BA110" s="19">
        <v>3.1017786561264824</v>
      </c>
    </row>
    <row r="111" spans="1:53" s="19" customFormat="1" x14ac:dyDescent="0.35">
      <c r="A111" s="1">
        <v>10</v>
      </c>
      <c r="B111" s="2">
        <v>20</v>
      </c>
      <c r="C111" s="2">
        <v>70.150000000000006</v>
      </c>
      <c r="D111" s="2">
        <v>10</v>
      </c>
      <c r="E111" s="2">
        <v>11</v>
      </c>
      <c r="F111" s="2">
        <v>9</v>
      </c>
      <c r="G111" s="2">
        <v>15</v>
      </c>
      <c r="H111" s="2">
        <v>12</v>
      </c>
      <c r="I111" s="2">
        <v>10</v>
      </c>
      <c r="J111" s="2">
        <v>14</v>
      </c>
      <c r="K111" s="2">
        <v>9</v>
      </c>
      <c r="L111" s="2">
        <v>6</v>
      </c>
      <c r="M111" s="2">
        <v>6.55</v>
      </c>
      <c r="N111" s="2">
        <v>1</v>
      </c>
      <c r="O111" s="2">
        <v>3</v>
      </c>
      <c r="P111" s="2">
        <v>29.428571428571427</v>
      </c>
      <c r="Q111" s="2">
        <v>9</v>
      </c>
      <c r="R111" s="18">
        <f t="shared" si="9"/>
        <v>0.45</v>
      </c>
      <c r="S111" s="2">
        <v>2</v>
      </c>
      <c r="T111" s="2">
        <v>4</v>
      </c>
      <c r="U111" s="2">
        <v>5</v>
      </c>
      <c r="V111" s="18">
        <f t="shared" si="10"/>
        <v>0.25</v>
      </c>
      <c r="W111" s="2">
        <v>5</v>
      </c>
      <c r="X111" s="2">
        <v>1</v>
      </c>
      <c r="Y111" s="2">
        <v>6</v>
      </c>
      <c r="Z111" s="2">
        <v>9</v>
      </c>
      <c r="AA111" s="2">
        <v>8</v>
      </c>
      <c r="AB111" s="18">
        <f t="shared" si="11"/>
        <v>0.4</v>
      </c>
      <c r="AC111" s="19">
        <v>2.95</v>
      </c>
      <c r="AD111" s="19">
        <v>1.25</v>
      </c>
      <c r="AE111" s="19">
        <v>0.25</v>
      </c>
      <c r="AF111" s="2">
        <v>4</v>
      </c>
      <c r="AG111" s="2">
        <v>18</v>
      </c>
      <c r="AH111" s="2">
        <v>15</v>
      </c>
      <c r="AI111" s="19">
        <v>3.05</v>
      </c>
      <c r="AJ111" s="19">
        <v>3.05</v>
      </c>
      <c r="AK111" s="19">
        <v>2.7699999999999991</v>
      </c>
      <c r="AL111" s="19">
        <v>2.9899999999999998</v>
      </c>
      <c r="AM111" s="19">
        <v>2.9</v>
      </c>
      <c r="AN111" s="19">
        <v>3.4900000000000007</v>
      </c>
      <c r="AO111" s="19">
        <v>3.4670000000000001</v>
      </c>
      <c r="AP111" s="19">
        <v>3.21</v>
      </c>
      <c r="AQ111" s="19">
        <v>3.1500000000000004</v>
      </c>
      <c r="AR111" s="19">
        <v>0.20837718836662122</v>
      </c>
      <c r="AS111" s="19">
        <v>0.25131234497501614</v>
      </c>
      <c r="AT111" s="19">
        <v>0.25360557855396071</v>
      </c>
      <c r="AU111" s="19">
        <v>0.22918620331398151</v>
      </c>
      <c r="AV111" s="19">
        <v>0.27909628596974595</v>
      </c>
      <c r="AW111" s="19">
        <v>0.59639266471538011</v>
      </c>
      <c r="AX111" s="19">
        <v>0.43859944560408354</v>
      </c>
      <c r="AY111" s="19">
        <v>0.26337885460422539</v>
      </c>
      <c r="AZ111" s="19">
        <v>0.53064012981343789</v>
      </c>
      <c r="BA111" s="19">
        <v>3.1334229991485745</v>
      </c>
    </row>
    <row r="112" spans="1:53" s="19" customFormat="1" x14ac:dyDescent="0.35">
      <c r="A112" s="1">
        <v>4</v>
      </c>
      <c r="B112" s="2">
        <v>24</v>
      </c>
      <c r="C112" s="2">
        <v>55.291666666666664</v>
      </c>
      <c r="D112" s="2">
        <v>15</v>
      </c>
      <c r="E112" s="2">
        <v>8</v>
      </c>
      <c r="F112" s="2">
        <v>3</v>
      </c>
      <c r="G112" s="2">
        <v>15</v>
      </c>
      <c r="H112" s="2">
        <v>10</v>
      </c>
      <c r="I112" s="2">
        <v>3</v>
      </c>
      <c r="J112" s="2">
        <v>14</v>
      </c>
      <c r="K112" s="2">
        <v>4</v>
      </c>
      <c r="L112" s="2">
        <v>1</v>
      </c>
      <c r="M112" s="2">
        <v>9.4791666666666661</v>
      </c>
      <c r="N112" s="2">
        <v>0</v>
      </c>
      <c r="O112" s="2">
        <v>3</v>
      </c>
      <c r="P112" s="2">
        <v>30.956521739130434</v>
      </c>
      <c r="Q112" s="2">
        <v>7</v>
      </c>
      <c r="R112" s="18">
        <f t="shared" si="9"/>
        <v>0.29166666666666669</v>
      </c>
      <c r="S112" s="2">
        <v>2</v>
      </c>
      <c r="T112" s="2">
        <v>1</v>
      </c>
      <c r="U112" s="2">
        <v>5</v>
      </c>
      <c r="V112" s="18">
        <f t="shared" si="10"/>
        <v>0.20833333333333334</v>
      </c>
      <c r="W112" s="2">
        <v>6</v>
      </c>
      <c r="X112" s="2">
        <v>1</v>
      </c>
      <c r="Y112" s="2">
        <v>3</v>
      </c>
      <c r="Z112" s="2">
        <v>10</v>
      </c>
      <c r="AA112" s="2">
        <v>5</v>
      </c>
      <c r="AB112" s="18">
        <f t="shared" si="11"/>
        <v>0.20833333333333334</v>
      </c>
      <c r="AC112" s="19">
        <v>2.6666666666666665</v>
      </c>
      <c r="AD112" s="19">
        <v>0.95833333333333337</v>
      </c>
      <c r="AE112" s="19">
        <v>0.125</v>
      </c>
      <c r="AF112" s="2">
        <v>2</v>
      </c>
      <c r="AG112" s="2">
        <v>24</v>
      </c>
      <c r="AH112" s="2">
        <v>17</v>
      </c>
      <c r="AI112" s="19">
        <v>3.1145833333333335</v>
      </c>
      <c r="AJ112" s="19">
        <v>2.7708333333333335</v>
      </c>
      <c r="AK112" s="19">
        <v>2.1999999999999997</v>
      </c>
      <c r="AL112" s="19">
        <v>2.9416666666666669</v>
      </c>
      <c r="AM112" s="19">
        <v>2.5333333333333332</v>
      </c>
      <c r="AN112" s="19">
        <v>3.875</v>
      </c>
      <c r="AO112" s="19">
        <v>3.7083333333333326</v>
      </c>
      <c r="AP112" s="19">
        <v>3.6083333333333338</v>
      </c>
      <c r="AQ112" s="19">
        <v>3.9916666666666667</v>
      </c>
      <c r="AR112" s="19">
        <v>0.25515518153991518</v>
      </c>
      <c r="AS112" s="19">
        <v>0.42295972330262405</v>
      </c>
      <c r="AT112" s="19">
        <v>0.21264381322848297</v>
      </c>
      <c r="AU112" s="19">
        <v>0.34630555327901358</v>
      </c>
      <c r="AV112" s="19">
        <v>0.30455479505075389</v>
      </c>
      <c r="AW112" s="19">
        <v>0.40780430089209024</v>
      </c>
      <c r="AX112" s="19">
        <v>0.34819617991895191</v>
      </c>
      <c r="AY112" s="19">
        <v>0.4272425913740987</v>
      </c>
      <c r="AZ112" s="19">
        <v>0.45484509227979653</v>
      </c>
      <c r="BA112" s="19">
        <v>3.2183837731318352</v>
      </c>
    </row>
    <row r="113" spans="1:53" s="19" customFormat="1" x14ac:dyDescent="0.35">
      <c r="A113" s="1">
        <v>3</v>
      </c>
      <c r="B113" s="2">
        <v>90</v>
      </c>
      <c r="C113" s="2">
        <v>64.344444444444449</v>
      </c>
      <c r="D113" s="2">
        <v>39</v>
      </c>
      <c r="E113" s="2">
        <v>27</v>
      </c>
      <c r="F113" s="2">
        <v>14</v>
      </c>
      <c r="G113" s="2">
        <v>63</v>
      </c>
      <c r="H113" s="2">
        <v>58</v>
      </c>
      <c r="I113" s="2">
        <v>30</v>
      </c>
      <c r="J113" s="2">
        <v>52</v>
      </c>
      <c r="K113" s="2">
        <v>32</v>
      </c>
      <c r="L113" s="2">
        <v>14</v>
      </c>
      <c r="M113" s="2">
        <v>7.0037500000000001</v>
      </c>
      <c r="N113" s="2">
        <v>3</v>
      </c>
      <c r="O113" s="2">
        <v>11</v>
      </c>
      <c r="P113" s="2">
        <v>29.936708860759495</v>
      </c>
      <c r="Q113" s="2">
        <v>38</v>
      </c>
      <c r="R113" s="18">
        <f t="shared" si="9"/>
        <v>0.42222222222222222</v>
      </c>
      <c r="S113" s="2">
        <v>22</v>
      </c>
      <c r="T113" s="2">
        <v>11</v>
      </c>
      <c r="U113" s="2">
        <v>18</v>
      </c>
      <c r="V113" s="18">
        <f t="shared" si="10"/>
        <v>0.2</v>
      </c>
      <c r="W113" s="2">
        <v>21</v>
      </c>
      <c r="X113" s="2">
        <v>11</v>
      </c>
      <c r="Y113" s="2">
        <v>27</v>
      </c>
      <c r="Z113" s="2">
        <v>31</v>
      </c>
      <c r="AA113" s="2">
        <v>33</v>
      </c>
      <c r="AB113" s="18">
        <f t="shared" si="11"/>
        <v>0.36666666666666664</v>
      </c>
      <c r="AC113" s="19">
        <v>6.8651685393258424</v>
      </c>
      <c r="AD113" s="19">
        <v>1.247191011235955</v>
      </c>
      <c r="AE113" s="19">
        <v>0.3258426966292135</v>
      </c>
      <c r="AF113" s="2">
        <v>5</v>
      </c>
      <c r="AG113" s="2">
        <v>82</v>
      </c>
      <c r="AH113" s="2">
        <v>64</v>
      </c>
      <c r="AI113" s="19">
        <v>3.0527777777777776</v>
      </c>
      <c r="AJ113" s="19">
        <v>2.9694444444444446</v>
      </c>
      <c r="AK113" s="19">
        <v>2.9844444444444447</v>
      </c>
      <c r="AL113" s="19">
        <v>2.928888888888888</v>
      </c>
      <c r="AM113" s="19">
        <v>2.8111111111111113</v>
      </c>
      <c r="AN113" s="19">
        <v>4.0511111111111129</v>
      </c>
      <c r="AO113" s="19">
        <v>3.9074444444444447</v>
      </c>
      <c r="AP113" s="19">
        <v>3.8711111111111123</v>
      </c>
      <c r="AQ113" s="19">
        <v>4.0155555555555553</v>
      </c>
      <c r="AR113" s="19">
        <v>0.2499843940197734</v>
      </c>
      <c r="AS113" s="19">
        <v>0.19769663010041008</v>
      </c>
      <c r="AT113" s="19">
        <v>0.23073459197762575</v>
      </c>
      <c r="AU113" s="19">
        <v>0.31057917785623862</v>
      </c>
      <c r="AV113" s="19">
        <v>0.3149619004761649</v>
      </c>
      <c r="AW113" s="19">
        <v>0.26404138441566377</v>
      </c>
      <c r="AX113" s="19">
        <v>0.25229090179015107</v>
      </c>
      <c r="AY113" s="19">
        <v>0.2957543941734615</v>
      </c>
      <c r="AZ113" s="19">
        <v>0.29257136308409531</v>
      </c>
      <c r="BA113" s="19">
        <v>3.4357061937566042</v>
      </c>
    </row>
    <row r="114" spans="1:53" s="19" customFormat="1" x14ac:dyDescent="0.35">
      <c r="A114" s="1">
        <v>7</v>
      </c>
      <c r="B114" s="2">
        <v>42</v>
      </c>
      <c r="C114" s="2">
        <v>64.428571428571431</v>
      </c>
      <c r="D114" s="2">
        <v>16</v>
      </c>
      <c r="E114" s="2">
        <v>16</v>
      </c>
      <c r="F114" s="2">
        <v>7</v>
      </c>
      <c r="G114" s="2">
        <v>22</v>
      </c>
      <c r="H114" s="2">
        <v>26</v>
      </c>
      <c r="I114" s="2">
        <v>12</v>
      </c>
      <c r="J114" s="2">
        <v>23</v>
      </c>
      <c r="K114" s="2">
        <v>11</v>
      </c>
      <c r="L114" s="2">
        <v>5</v>
      </c>
      <c r="M114" s="2">
        <v>9.3658536585365848</v>
      </c>
      <c r="N114" s="2">
        <v>3</v>
      </c>
      <c r="O114" s="2">
        <v>1</v>
      </c>
      <c r="P114" s="2">
        <v>28.666666666666668</v>
      </c>
      <c r="Q114" s="2">
        <v>9</v>
      </c>
      <c r="R114" s="18">
        <f t="shared" si="9"/>
        <v>0.21428571428571427</v>
      </c>
      <c r="S114" s="2">
        <v>5</v>
      </c>
      <c r="T114" s="2">
        <v>3</v>
      </c>
      <c r="U114" s="2">
        <v>5</v>
      </c>
      <c r="V114" s="18">
        <f t="shared" si="10"/>
        <v>0.11904761904761904</v>
      </c>
      <c r="W114" s="2">
        <v>8</v>
      </c>
      <c r="X114" s="2">
        <v>1</v>
      </c>
      <c r="Y114" s="2">
        <v>10</v>
      </c>
      <c r="Z114" s="2">
        <v>7</v>
      </c>
      <c r="AA114" s="2">
        <v>11</v>
      </c>
      <c r="AB114" s="18">
        <f t="shared" si="11"/>
        <v>0.26190476190476192</v>
      </c>
      <c r="AC114" s="19">
        <v>5.5476190476190474</v>
      </c>
      <c r="AD114" s="19">
        <v>1.2619047619047619</v>
      </c>
      <c r="AE114" s="19">
        <v>0.59523809523809523</v>
      </c>
      <c r="AF114" s="2">
        <v>3</v>
      </c>
      <c r="AG114" s="2">
        <v>38</v>
      </c>
      <c r="AH114" s="2">
        <v>33</v>
      </c>
      <c r="AI114" s="19">
        <v>3.3869047619047619</v>
      </c>
      <c r="AJ114" s="19">
        <v>3.0059523809523809</v>
      </c>
      <c r="AK114" s="19">
        <v>3.1142857142857152</v>
      </c>
      <c r="AL114" s="19">
        <v>3.490476190476191</v>
      </c>
      <c r="AM114" s="19">
        <v>3.1333333333333346</v>
      </c>
      <c r="AN114" s="19">
        <v>4.0857142857142854</v>
      </c>
      <c r="AO114" s="19">
        <v>3.7623809523809522</v>
      </c>
      <c r="AP114" s="19">
        <v>3.7095238095238083</v>
      </c>
      <c r="AQ114" s="19">
        <v>4.1238095238095243</v>
      </c>
      <c r="AR114" s="19">
        <v>0.29838171734384672</v>
      </c>
      <c r="AS114" s="19">
        <v>0.31952754393894861</v>
      </c>
      <c r="AT114" s="19">
        <v>0.28675767671814606</v>
      </c>
      <c r="AU114" s="19">
        <v>0.26942533588064399</v>
      </c>
      <c r="AV114" s="19">
        <v>0.31130462429216516</v>
      </c>
      <c r="AW114" s="19">
        <v>0.26556100633117674</v>
      </c>
      <c r="AX114" s="19">
        <v>0.38803324929079402</v>
      </c>
      <c r="AY114" s="19">
        <v>0.54495894846937565</v>
      </c>
      <c r="AZ114" s="19">
        <v>0.49966306882349137</v>
      </c>
      <c r="BA114" s="19">
        <v>3.5563214279789901</v>
      </c>
    </row>
    <row r="115" spans="1:53" s="19" customFormat="1" x14ac:dyDescent="0.35">
      <c r="A115" s="1">
        <v>12</v>
      </c>
      <c r="B115" s="2">
        <v>16</v>
      </c>
      <c r="C115" s="2">
        <v>64.75</v>
      </c>
      <c r="D115" s="2">
        <v>8</v>
      </c>
      <c r="E115" s="2">
        <v>2</v>
      </c>
      <c r="F115" s="2">
        <v>1</v>
      </c>
      <c r="G115" s="2">
        <v>13</v>
      </c>
      <c r="H115" s="2">
        <v>10</v>
      </c>
      <c r="I115" s="2">
        <v>5</v>
      </c>
      <c r="J115" s="2">
        <v>9</v>
      </c>
      <c r="K115" s="2">
        <v>4</v>
      </c>
      <c r="L115" s="2">
        <v>2</v>
      </c>
      <c r="M115" s="2">
        <v>5.3125</v>
      </c>
      <c r="N115" s="2">
        <v>2</v>
      </c>
      <c r="O115" s="2">
        <v>4</v>
      </c>
      <c r="P115" s="2">
        <v>32.07692307692308</v>
      </c>
      <c r="Q115" s="2">
        <v>5</v>
      </c>
      <c r="R115" s="18">
        <f t="shared" si="9"/>
        <v>0.3125</v>
      </c>
      <c r="S115" s="2">
        <v>3</v>
      </c>
      <c r="T115" s="2">
        <v>1</v>
      </c>
      <c r="U115" s="2">
        <v>3</v>
      </c>
      <c r="V115" s="18">
        <f t="shared" si="10"/>
        <v>0.1875</v>
      </c>
      <c r="W115" s="2">
        <v>5</v>
      </c>
      <c r="X115" s="2">
        <v>2</v>
      </c>
      <c r="Y115" s="2">
        <v>5</v>
      </c>
      <c r="Z115" s="2">
        <v>4</v>
      </c>
      <c r="AA115" s="2">
        <v>5</v>
      </c>
      <c r="AB115" s="18">
        <f t="shared" si="11"/>
        <v>0.3125</v>
      </c>
      <c r="AC115" s="19">
        <v>2.9375</v>
      </c>
      <c r="AD115" s="19">
        <v>1.5625</v>
      </c>
      <c r="AE115" s="19">
        <v>0.25</v>
      </c>
      <c r="AF115" s="2">
        <v>1</v>
      </c>
      <c r="AG115" s="2">
        <v>15</v>
      </c>
      <c r="AH115" s="2">
        <v>11</v>
      </c>
      <c r="AI115" s="19">
        <v>3.8125</v>
      </c>
      <c r="AJ115" s="19">
        <v>3.3125</v>
      </c>
      <c r="AK115" s="19">
        <v>2.7624999999999993</v>
      </c>
      <c r="AL115" s="19">
        <v>3.6</v>
      </c>
      <c r="AM115" s="19">
        <v>2.6875</v>
      </c>
      <c r="AN115" s="19">
        <v>4.6624999999999996</v>
      </c>
      <c r="AO115" s="19">
        <v>4.2712500000000002</v>
      </c>
      <c r="AP115" s="19">
        <v>4.0875000000000004</v>
      </c>
      <c r="AQ115" s="19">
        <v>4.4875000000000007</v>
      </c>
      <c r="AR115" s="19">
        <v>0.2140872096444188</v>
      </c>
      <c r="AS115" s="19">
        <v>0.2958039891549808</v>
      </c>
      <c r="AT115" s="19">
        <v>0.3283798613394851</v>
      </c>
      <c r="AU115" s="19">
        <v>0.28284271247462101</v>
      </c>
      <c r="AV115" s="19">
        <v>0.35000000000000192</v>
      </c>
      <c r="AW115" s="19">
        <v>0.30740852297878374</v>
      </c>
      <c r="AX115" s="19">
        <v>0.33262341068140522</v>
      </c>
      <c r="AY115" s="19">
        <v>0.24186773244895618</v>
      </c>
      <c r="AZ115" s="19">
        <v>0.30083217912981564</v>
      </c>
      <c r="BA115" s="19">
        <v>3.7639106583072102</v>
      </c>
    </row>
    <row r="116" spans="1:53" s="19" customFormat="1" x14ac:dyDescent="0.35">
      <c r="A116" s="1">
        <v>11</v>
      </c>
      <c r="B116" s="2">
        <v>15</v>
      </c>
      <c r="C116" s="2">
        <v>59.866666666666667</v>
      </c>
      <c r="D116" s="2">
        <v>10</v>
      </c>
      <c r="E116" s="2">
        <v>5</v>
      </c>
      <c r="F116" s="2">
        <v>2</v>
      </c>
      <c r="G116" s="2">
        <v>10</v>
      </c>
      <c r="H116" s="2">
        <v>9</v>
      </c>
      <c r="I116" s="2">
        <v>6</v>
      </c>
      <c r="J116" s="2">
        <v>12</v>
      </c>
      <c r="K116" s="2">
        <v>5</v>
      </c>
      <c r="L116" s="2">
        <v>4</v>
      </c>
      <c r="M116" s="2">
        <v>3.5</v>
      </c>
      <c r="N116" s="2">
        <v>1</v>
      </c>
      <c r="O116" s="2">
        <v>1</v>
      </c>
      <c r="P116" s="2">
        <v>32.18181818181818</v>
      </c>
      <c r="Q116" s="2">
        <v>3</v>
      </c>
      <c r="R116" s="18">
        <f t="shared" si="9"/>
        <v>0.2</v>
      </c>
      <c r="S116" s="2">
        <v>3</v>
      </c>
      <c r="T116" s="2">
        <v>1</v>
      </c>
      <c r="U116" s="2">
        <v>3</v>
      </c>
      <c r="V116" s="18">
        <f t="shared" si="10"/>
        <v>0.2</v>
      </c>
      <c r="W116" s="2">
        <v>3</v>
      </c>
      <c r="X116" s="2">
        <v>1</v>
      </c>
      <c r="Y116" s="2">
        <v>3</v>
      </c>
      <c r="Z116" s="2">
        <v>3</v>
      </c>
      <c r="AA116" s="2">
        <v>4</v>
      </c>
      <c r="AB116" s="18">
        <f t="shared" si="11"/>
        <v>0.26666666666666666</v>
      </c>
      <c r="AC116" s="19">
        <v>3.5</v>
      </c>
      <c r="AD116" s="19">
        <v>1.2857142857142858</v>
      </c>
      <c r="AE116" s="19">
        <v>0.42857142857142855</v>
      </c>
      <c r="AF116" s="2">
        <v>2</v>
      </c>
      <c r="AG116" s="2">
        <v>12</v>
      </c>
      <c r="AH116" s="2">
        <v>10</v>
      </c>
      <c r="AI116" s="19">
        <v>3.0833333333333335</v>
      </c>
      <c r="AJ116" s="19">
        <v>3.0333333333333332</v>
      </c>
      <c r="AK116" s="19">
        <v>2.8800000000000003</v>
      </c>
      <c r="AL116" s="19">
        <v>3.1733333333333329</v>
      </c>
      <c r="AM116" s="19">
        <v>2.8266666666666667</v>
      </c>
      <c r="AN116" s="19">
        <v>4.7466666666666661</v>
      </c>
      <c r="AO116" s="19">
        <v>4.6213333333333333</v>
      </c>
      <c r="AP116" s="19">
        <v>4.6133333333333324</v>
      </c>
      <c r="AQ116" s="19">
        <v>4.7866666666666662</v>
      </c>
      <c r="AR116" s="19">
        <v>0.29378482569650272</v>
      </c>
      <c r="AS116" s="19">
        <v>0.18580583823929908</v>
      </c>
      <c r="AT116" s="19">
        <v>0.29081167199998936</v>
      </c>
      <c r="AU116" s="19">
        <v>0.27115274205475798</v>
      </c>
      <c r="AV116" s="19">
        <v>0.30110906108363267</v>
      </c>
      <c r="AW116" s="19">
        <v>0.21995670569674111</v>
      </c>
      <c r="AX116" s="19">
        <v>0.31739715244619926</v>
      </c>
      <c r="AY116" s="19">
        <v>0.28751811537131761</v>
      </c>
      <c r="AZ116" s="19">
        <v>0.29728934118287992</v>
      </c>
      <c r="BA116" s="19">
        <v>3.8037095088819224</v>
      </c>
    </row>
    <row r="117" spans="1:53" s="19" customFormat="1" x14ac:dyDescent="0.35">
      <c r="A117" s="1">
        <v>6</v>
      </c>
      <c r="B117" s="2">
        <v>20</v>
      </c>
      <c r="C117" s="2">
        <v>65.05</v>
      </c>
      <c r="D117" s="2">
        <v>11</v>
      </c>
      <c r="E117" s="2">
        <v>7</v>
      </c>
      <c r="F117" s="2">
        <v>5</v>
      </c>
      <c r="G117" s="2">
        <v>13</v>
      </c>
      <c r="H117" s="2">
        <v>11</v>
      </c>
      <c r="I117" s="2">
        <v>7</v>
      </c>
      <c r="J117" s="2">
        <v>13</v>
      </c>
      <c r="K117" s="2">
        <v>12</v>
      </c>
      <c r="L117" s="2">
        <v>5</v>
      </c>
      <c r="M117" s="2">
        <v>8.5124999999999993</v>
      </c>
      <c r="N117" s="2">
        <v>2</v>
      </c>
      <c r="O117" s="2">
        <v>2</v>
      </c>
      <c r="P117" s="2">
        <v>26.882352941176471</v>
      </c>
      <c r="Q117" s="2">
        <v>12</v>
      </c>
      <c r="R117" s="18">
        <f t="shared" si="9"/>
        <v>0.6</v>
      </c>
      <c r="S117" s="2">
        <v>4</v>
      </c>
      <c r="T117" s="2">
        <v>1</v>
      </c>
      <c r="U117" s="2">
        <v>4</v>
      </c>
      <c r="V117" s="18">
        <f t="shared" si="10"/>
        <v>0.2</v>
      </c>
      <c r="W117" s="2">
        <v>7</v>
      </c>
      <c r="X117" s="2">
        <v>3</v>
      </c>
      <c r="Y117" s="2">
        <v>12</v>
      </c>
      <c r="Z117" s="2">
        <v>6</v>
      </c>
      <c r="AA117" s="2">
        <v>10</v>
      </c>
      <c r="AB117" s="18">
        <f t="shared" si="11"/>
        <v>0.5</v>
      </c>
      <c r="AC117" s="19">
        <v>3.25</v>
      </c>
      <c r="AD117" s="19">
        <v>1.55</v>
      </c>
      <c r="AE117" s="19">
        <v>0.4</v>
      </c>
      <c r="AF117" s="2">
        <v>0</v>
      </c>
      <c r="AG117" s="2">
        <v>17</v>
      </c>
      <c r="AH117" s="2">
        <v>18</v>
      </c>
      <c r="AI117" s="19">
        <v>3.8250000000000002</v>
      </c>
      <c r="AJ117" s="19">
        <v>3.7374999999999998</v>
      </c>
      <c r="AK117" s="19">
        <v>3.629999999999999</v>
      </c>
      <c r="AL117" s="19">
        <v>3.7099999999999995</v>
      </c>
      <c r="AM117" s="19">
        <v>3.4799999999999991</v>
      </c>
      <c r="AN117" s="19">
        <v>4.08</v>
      </c>
      <c r="AO117" s="19">
        <v>3.8574999999999995</v>
      </c>
      <c r="AP117" s="19">
        <v>3.8300000000000005</v>
      </c>
      <c r="AQ117" s="19">
        <v>4.129999999999999</v>
      </c>
      <c r="AR117" s="19">
        <v>0.216126181467653</v>
      </c>
      <c r="AS117" s="19">
        <v>0.30859401024306049</v>
      </c>
      <c r="AT117" s="19">
        <v>0.37430637605830674</v>
      </c>
      <c r="AU117" s="19">
        <v>0.31439164311915663</v>
      </c>
      <c r="AV117" s="19">
        <v>0.32702808506466563</v>
      </c>
      <c r="AW117" s="19">
        <v>0.45607017003965178</v>
      </c>
      <c r="AX117" s="19">
        <v>0.35479979528862171</v>
      </c>
      <c r="AY117" s="19">
        <v>0.36288319129758034</v>
      </c>
      <c r="AZ117" s="19">
        <v>0.41688064680939985</v>
      </c>
      <c r="BA117" s="19">
        <v>3.8127330389683207</v>
      </c>
    </row>
    <row r="118" spans="1:53" s="19" customFormat="1" x14ac:dyDescent="0.35">
      <c r="A118" s="1">
        <v>2</v>
      </c>
      <c r="B118" s="2">
        <v>33</v>
      </c>
      <c r="C118" s="2">
        <v>64.484848484848484</v>
      </c>
      <c r="D118" s="2">
        <v>16</v>
      </c>
      <c r="E118" s="2">
        <v>7</v>
      </c>
      <c r="F118" s="2">
        <v>5</v>
      </c>
      <c r="G118" s="2">
        <v>22</v>
      </c>
      <c r="H118" s="2">
        <v>17</v>
      </c>
      <c r="I118" s="2">
        <v>17</v>
      </c>
      <c r="J118" s="2">
        <v>23</v>
      </c>
      <c r="K118" s="2">
        <v>7</v>
      </c>
      <c r="L118" s="2">
        <v>7</v>
      </c>
      <c r="M118" s="2">
        <v>8.296875</v>
      </c>
      <c r="N118" s="2">
        <v>3</v>
      </c>
      <c r="O118" s="2">
        <v>3</v>
      </c>
      <c r="P118" s="2">
        <v>31.37037037037037</v>
      </c>
      <c r="Q118" s="2">
        <v>12</v>
      </c>
      <c r="R118" s="18">
        <f t="shared" si="9"/>
        <v>0.36363636363636365</v>
      </c>
      <c r="S118" s="2">
        <v>7</v>
      </c>
      <c r="T118" s="2">
        <v>3</v>
      </c>
      <c r="U118" s="2">
        <v>7</v>
      </c>
      <c r="V118" s="18">
        <f t="shared" si="10"/>
        <v>0.21212121212121213</v>
      </c>
      <c r="W118" s="2">
        <v>7</v>
      </c>
      <c r="X118" s="2">
        <v>3</v>
      </c>
      <c r="Y118" s="2">
        <v>9</v>
      </c>
      <c r="Z118" s="2">
        <v>10</v>
      </c>
      <c r="AA118" s="2">
        <v>15</v>
      </c>
      <c r="AB118" s="18">
        <f t="shared" si="11"/>
        <v>0.45454545454545453</v>
      </c>
      <c r="AC118" s="19">
        <v>4.0303030303030303</v>
      </c>
      <c r="AD118" s="19">
        <v>1.8181818181818181</v>
      </c>
      <c r="AE118" s="19">
        <v>2.78125</v>
      </c>
      <c r="AF118" s="2">
        <v>2</v>
      </c>
      <c r="AG118" s="2">
        <v>25</v>
      </c>
      <c r="AH118" s="2">
        <v>27</v>
      </c>
      <c r="AI118" s="19">
        <v>3.8257575757575757</v>
      </c>
      <c r="AJ118" s="19">
        <v>3.7272727272727271</v>
      </c>
      <c r="AK118" s="19">
        <v>3.6969696969696964</v>
      </c>
      <c r="AL118" s="19">
        <v>3.7333333333333329</v>
      </c>
      <c r="AM118" s="19">
        <v>3.4969696969696966</v>
      </c>
      <c r="AN118" s="19">
        <v>4.8424242424242427</v>
      </c>
      <c r="AO118" s="19">
        <v>4.6151515151515143</v>
      </c>
      <c r="AP118" s="19">
        <v>4.581818181818182</v>
      </c>
      <c r="AQ118" s="19">
        <v>4.7636363636363637</v>
      </c>
      <c r="AR118" s="19">
        <v>0.36166308823812732</v>
      </c>
      <c r="AS118" s="19">
        <v>0.28203803740888395</v>
      </c>
      <c r="AT118" s="19">
        <v>0.29206682506411552</v>
      </c>
      <c r="AU118" s="19">
        <v>0.27233557730613989</v>
      </c>
      <c r="AV118" s="19">
        <v>0.394085054655755</v>
      </c>
      <c r="AW118" s="19">
        <v>0.24878492597810833</v>
      </c>
      <c r="AX118" s="19">
        <v>0.37824530079799651</v>
      </c>
      <c r="AY118" s="19">
        <v>0.37869392774255212</v>
      </c>
      <c r="AZ118" s="19">
        <v>0.34078785723139343</v>
      </c>
      <c r="BA118" s="19">
        <v>4.1731034756266476</v>
      </c>
    </row>
  </sheetData>
  <mergeCells count="5">
    <mergeCell ref="C1:L1"/>
    <mergeCell ref="M1:AA1"/>
    <mergeCell ref="AC1:AH1"/>
    <mergeCell ref="AI1:AQ1"/>
    <mergeCell ref="AR1:AZ1"/>
  </mergeCells>
  <conditionalFormatting sqref="N7:Q7 S7:U7 W7:X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7:AA7 AR64:AZ118 AC7:AH7">
    <cfRule type="cellIs" dxfId="5" priority="14" operator="greaterThan">
      <formula>0.6</formula>
    </cfRule>
  </conditionalFormatting>
  <conditionalFormatting sqref="AI4:AQ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Z6">
    <cfRule type="cellIs" dxfId="4" priority="12" operator="greaterThan">
      <formula>0.6</formula>
    </cfRule>
  </conditionalFormatting>
  <conditionalFormatting sqref="AI8:AQ1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8:AZ11">
    <cfRule type="cellIs" dxfId="3" priority="10" operator="greaterThan">
      <formula>0.6</formula>
    </cfRule>
  </conditionalFormatting>
  <conditionalFormatting sqref="AI13:AQ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3:AZ17">
    <cfRule type="cellIs" dxfId="2" priority="8" operator="greaterThan">
      <formula>0.6</formula>
    </cfRule>
  </conditionalFormatting>
  <conditionalFormatting sqref="AI19:AQ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6:AQ3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4:AQ4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9:AZ41">
    <cfRule type="cellIs" dxfId="1" priority="4" operator="greaterThan">
      <formula>0.6</formula>
    </cfRule>
  </conditionalFormatting>
  <conditionalFormatting sqref="AI43:AQ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3:AZ62">
    <cfRule type="cellIs" dxfId="0" priority="2" operator="greaterThan">
      <formula>0.6</formula>
    </cfRule>
  </conditionalFormatting>
  <conditionalFormatting sqref="AI103:AQ1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4:AQ10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brini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up, Rebecca</dc:creator>
  <cp:lastModifiedBy>Jessup, Rebecca</cp:lastModifiedBy>
  <cp:lastPrinted>2018-10-06T23:22:02Z</cp:lastPrinted>
  <dcterms:created xsi:type="dcterms:W3CDTF">2018-09-17T21:54:08Z</dcterms:created>
  <dcterms:modified xsi:type="dcterms:W3CDTF">2018-12-04T22:23:53Z</dcterms:modified>
</cp:coreProperties>
</file>